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epelissier\Desktop\Publi fluidigm\Soumission Frontier methods\"/>
    </mc:Choice>
  </mc:AlternateContent>
  <bookViews>
    <workbookView xWindow="0" yWindow="0" windowWidth="12930" windowHeight="7590" activeTab="2"/>
  </bookViews>
  <sheets>
    <sheet name="TableS1" sheetId="2" r:id="rId1"/>
    <sheet name="TableS2" sheetId="1" r:id="rId2"/>
    <sheet name="TableS3" sheetId="3" r:id="rId3"/>
  </sheets>
  <definedNames>
    <definedName name="_xlnm._FilterDatabase" localSheetId="2" hidden="1">TableS3!$A$1:$V$89</definedName>
  </definedNames>
  <calcPr calcId="162913"/>
  <extLst>
    <ext uri="GoogleSheetsCustomDataVersion1">
      <go:sheetsCustomData xmlns:go="http://customooxmlschemas.google.com/" r:id="rId7" roundtripDataSignature="AMtx7mig4Qop0FFDSmXgViq/dfrZ5Qousg=="/>
    </ext>
  </extLst>
</workbook>
</file>

<file path=xl/sharedStrings.xml><?xml version="1.0" encoding="utf-8"?>
<sst xmlns="http://schemas.openxmlformats.org/spreadsheetml/2006/main" count="1339" uniqueCount="671">
  <si>
    <t>Gene ID</t>
  </si>
  <si>
    <t>Gene name</t>
  </si>
  <si>
    <t>Expected response in considered process</t>
  </si>
  <si>
    <t>Process</t>
  </si>
  <si>
    <t>Forward primer</t>
  </si>
  <si>
    <t>Reverse primer</t>
  </si>
  <si>
    <t>Reference</t>
  </si>
  <si>
    <t>OsABI2</t>
  </si>
  <si>
    <t>Induced by exogenous ABA and high salinity</t>
  </si>
  <si>
    <t>ABA</t>
  </si>
  <si>
    <t xml:space="preserve">  AGCACACTTCTTCGGTGTCT</t>
  </si>
  <si>
    <t xml:space="preserve">  ACAGACCCCTCTATCCTGCT</t>
  </si>
  <si>
    <t>Lu et al, 2009</t>
  </si>
  <si>
    <t>Os03g50890</t>
  </si>
  <si>
    <t>OsAct</t>
  </si>
  <si>
    <t>Stable expression under various exprimental conditions</t>
  </si>
  <si>
    <t>HKG</t>
  </si>
  <si>
    <t>GCGTGGACAAAGTTTTCAACCG</t>
  </si>
  <si>
    <t>TCTGGTACCCTCATCAGGCATC</t>
  </si>
  <si>
    <t>Delteil et al, 2012</t>
  </si>
  <si>
    <t>OsAMT1.1</t>
  </si>
  <si>
    <t>Up regulated 12 hours after N deprivation</t>
  </si>
  <si>
    <t>Nitrogen</t>
  </si>
  <si>
    <t>TCATTAATCGCGGCCTACAGC</t>
  </si>
  <si>
    <t>CAGTGAATCTTCCGTGGTGGAG</t>
  </si>
  <si>
    <t>Yang et al, 2015</t>
  </si>
  <si>
    <t>OsAMT2.1</t>
  </si>
  <si>
    <t>TCTTCCAGTTCGAGTTCGCC</t>
  </si>
  <si>
    <t>GACGGTGTAGGAGAGGAGGA</t>
  </si>
  <si>
    <t>OsAOS2</t>
  </si>
  <si>
    <t>Up regulated under high carbon and low nitrogen balance</t>
  </si>
  <si>
    <t>Primary metabolism</t>
  </si>
  <si>
    <t>GCGATCAAGAAGGGGGAGAT</t>
  </si>
  <si>
    <t>ACACGTATTGCAGCAGCTTC</t>
  </si>
  <si>
    <t>Huang et al, 2016</t>
  </si>
  <si>
    <t>OsARF1</t>
  </si>
  <si>
    <t>Up regulated after induction with auxin.</t>
  </si>
  <si>
    <t>Auxin</t>
  </si>
  <si>
    <t>ACCAGGTGCTACTGAATGGC</t>
  </si>
  <si>
    <t>GAACAGAGTCTGGTTGCGGA</t>
  </si>
  <si>
    <t>Waller et al, 2002</t>
  </si>
  <si>
    <t>OsBLE1</t>
  </si>
  <si>
    <t>Up-regulated under treatment with brassinosteroid</t>
  </si>
  <si>
    <t>Brassinosteroid</t>
  </si>
  <si>
    <t xml:space="preserve">  GTACACCATCCCCCACAACA</t>
  </si>
  <si>
    <t xml:space="preserve">  CATGCCCAAGAGAACAGCAC</t>
  </si>
  <si>
    <t>Yang et al, 2004</t>
  </si>
  <si>
    <t>OsBLE2</t>
  </si>
  <si>
    <t>Expression induced by brassinolids</t>
  </si>
  <si>
    <t>GCCAAAAAGAGGACACCCAC</t>
  </si>
  <si>
    <t>GTCTCTGCCCTTGGTTACCA</t>
  </si>
  <si>
    <t>Yang et al, 2003</t>
  </si>
  <si>
    <t>OsCCR10</t>
  </si>
  <si>
    <t>Up regulated under methyl viologen treatment</t>
  </si>
  <si>
    <t>Oxidative stress</t>
  </si>
  <si>
    <t xml:space="preserve">  CCAGTACCCCGTCACTTCAA</t>
  </si>
  <si>
    <t>AAACCCAAATCCCTGAGCCT</t>
  </si>
  <si>
    <t>Liu et al, 2010</t>
  </si>
  <si>
    <t>OsCHI</t>
  </si>
  <si>
    <r>
      <rPr>
        <sz val="11"/>
        <color theme="1"/>
        <rFont val="Calibri"/>
      </rPr>
      <t xml:space="preserve">Up regulated from 6 to 48 hours after inoculation by </t>
    </r>
    <r>
      <rPr>
        <i/>
        <sz val="11"/>
        <color theme="1"/>
        <rFont val="Calibri"/>
      </rPr>
      <t>M. oryzae</t>
    </r>
  </si>
  <si>
    <t>Defense</t>
  </si>
  <si>
    <t>TTAACGGCGCTGCTACCATT</t>
  </si>
  <si>
    <t>TCCCATCCTCTTACTGCCGA</t>
  </si>
  <si>
    <t>Feng et al, 2011</t>
  </si>
  <si>
    <t>OsCitr_synth</t>
  </si>
  <si>
    <t>Similar to Citrate synthase (wheat ortholog)</t>
  </si>
  <si>
    <t xml:space="preserve">  TCCCCTTCTTCCTCCTCTCC</t>
  </si>
  <si>
    <t>GCAAGCTGGCTTTGGAGAAT</t>
  </si>
  <si>
    <t>Gayatri et al, 2018</t>
  </si>
  <si>
    <t>OsCKX2</t>
  </si>
  <si>
    <t>Up-regulated under treatment with cytokinin (trans-zeatin)</t>
  </si>
  <si>
    <t>Cytokinin</t>
  </si>
  <si>
    <t>TGGCCGCATGTATGATTAGA</t>
  </si>
  <si>
    <t>CATGCAAATTGGCTGGTAGT</t>
  </si>
  <si>
    <t>Hirose et al, 2007</t>
  </si>
  <si>
    <t>OsCMS</t>
  </si>
  <si>
    <t>Up regulated in rice leaves uppon JA, UV and CuCl2 treatment, also induced by chitin elicitor in suspension cells</t>
  </si>
  <si>
    <t>Secondary metabolism</t>
  </si>
  <si>
    <t xml:space="preserve">  CTGTTCTTGGTGTGCCTGTG</t>
  </si>
  <si>
    <t xml:space="preserve">  GACCTCAAGTCCATCCCGTT</t>
  </si>
  <si>
    <t>Okada et al, 2007</t>
  </si>
  <si>
    <t>OsCPS4-1</t>
  </si>
  <si>
    <t>Up regulated after inoculation by rice blast</t>
  </si>
  <si>
    <t>Momilactone</t>
  </si>
  <si>
    <t xml:space="preserve">CCCCACCTCCACTACCAATTCCC </t>
  </si>
  <si>
    <t xml:space="preserve">AAAACACGAGGTACACCACAACAAAC </t>
  </si>
  <si>
    <t>Hasegawa et al, 2011</t>
  </si>
  <si>
    <t>OsCRCT</t>
  </si>
  <si>
    <t>Up regulated after 4 to 24 hours of sucrose and glucose treatment, supplemented with elevated CO2</t>
  </si>
  <si>
    <t>High sugar</t>
  </si>
  <si>
    <t xml:space="preserve">  TTCGGCTTCTCTGCTTACCC</t>
  </si>
  <si>
    <t xml:space="preserve">  GAGGATGTCAGGCGGGTC</t>
  </si>
  <si>
    <t>Morita et al, 2015</t>
  </si>
  <si>
    <t>OsCSLH3</t>
  </si>
  <si>
    <t>Down-regulation in nal1 mutants, NAL1 being involved in auxin transport</t>
  </si>
  <si>
    <t>Growth</t>
  </si>
  <si>
    <t>GCATCACCAGTGTTCATCCC</t>
  </si>
  <si>
    <t>TAGCCCTCTCACAAATGGCA</t>
  </si>
  <si>
    <t>Lin et al, 2019</t>
  </si>
  <si>
    <t>OsCYP709C9</t>
  </si>
  <si>
    <t>GTATTGGTTCGGAGCACAGC</t>
  </si>
  <si>
    <t xml:space="preserve">  GTGAGGGTTCGTCAGGTTCT</t>
  </si>
  <si>
    <t>OsD14-1</t>
  </si>
  <si>
    <t xml:space="preserve">Up-regulated by strigolactone </t>
  </si>
  <si>
    <t>Strigolactone</t>
  </si>
  <si>
    <t xml:space="preserve"> CGCCTTCGTCGGCCACTC</t>
  </si>
  <si>
    <t>TCGAACCCGCCGTGGTAGTC</t>
  </si>
  <si>
    <t>Tomotsugu et al, 2009</t>
  </si>
  <si>
    <t>OsD53</t>
  </si>
  <si>
    <t>Regulates tillering by repressing strigolactone biosynthesis</t>
  </si>
  <si>
    <t>GAGGAGGATAGGAAACCTGTGCC</t>
  </si>
  <si>
    <t>GTCTCCTTTCACTGCTGGTAC</t>
  </si>
  <si>
    <t>Hu et al, 2020</t>
  </si>
  <si>
    <t>OsD53like-1</t>
  </si>
  <si>
    <t>CCAAGCAGTTTGAAGCGAC</t>
  </si>
  <si>
    <t>CCGCAAGTTTATCAAAGTCAA</t>
  </si>
  <si>
    <t>OsDEP1</t>
  </si>
  <si>
    <t>Regulates tillering</t>
  </si>
  <si>
    <t>GCCGCGAGATCACGTTCCT</t>
  </si>
  <si>
    <t>ATCCAGAACGAGAAACGGGCT</t>
  </si>
  <si>
    <t>Wang et Li, 2011</t>
  </si>
  <si>
    <t>OsDHN1</t>
  </si>
  <si>
    <t>Induced by drought</t>
  </si>
  <si>
    <t>Drought</t>
  </si>
  <si>
    <t xml:space="preserve">AGGAGAGCCTCCTCTCCAAG </t>
  </si>
  <si>
    <t>CTCCTTGAGCCCCTTCTTCT</t>
  </si>
  <si>
    <t>Lee et al, 2013</t>
  </si>
  <si>
    <t>OsDREB1B</t>
  </si>
  <si>
    <t>Expression induced by cold</t>
  </si>
  <si>
    <t>Cold</t>
  </si>
  <si>
    <t xml:space="preserve">  CAACGATGGCGACGAAGAAG</t>
  </si>
  <si>
    <t xml:space="preserve">  CATCCCGCCGAACCTGAA</t>
  </si>
  <si>
    <t>Dubouzet et al, 2003</t>
  </si>
  <si>
    <t>OsDREB2A</t>
  </si>
  <si>
    <t>Up-regulated under drought, high salt and freezing stresses</t>
  </si>
  <si>
    <t>CTCCTCCTTTCATCGTGGCT</t>
  </si>
  <si>
    <t xml:space="preserve">  CGCTCCTGACAAACACGTTT</t>
  </si>
  <si>
    <t>OseEF-1α</t>
  </si>
  <si>
    <t>TTGTGCTGGATGAAGCTGATG</t>
  </si>
  <si>
    <t>GGAAGGAGCTGGAAGATATCATAGA</t>
  </si>
  <si>
    <t>Jain et al, 2006</t>
  </si>
  <si>
    <t>OseIF-4a</t>
  </si>
  <si>
    <t>TTTCACTCTTGGTGTGAAGCAGAT</t>
  </si>
  <si>
    <t>GACTTCCTTCACGATTTCATCGTAA</t>
  </si>
  <si>
    <t>OSEXPB11</t>
  </si>
  <si>
    <t>Genes involved in cell wall assembly, down regulated in LIC mutants, responsible for regulating rice plant architecture</t>
  </si>
  <si>
    <t>CCAGGTCCAGTACAGAAGGG</t>
  </si>
  <si>
    <t>CGAAGTAGAACGGGTTTGCC</t>
  </si>
  <si>
    <t>Wang et al, 2008</t>
  </si>
  <si>
    <t>OSEXPB6</t>
  </si>
  <si>
    <t>ACCCATTCTCGTCCATGACC</t>
  </si>
  <si>
    <t>GCCACGGGGTAGTAGTTCAT</t>
  </si>
  <si>
    <t>OsGA2ox3</t>
  </si>
  <si>
    <t>Up-regulated in OsDOG (dwarf) mutants</t>
  </si>
  <si>
    <t xml:space="preserve">  CCACCGTTAGCACAGAGGAT</t>
  </si>
  <si>
    <t xml:space="preserve">  CCTGTTGTCTCCAAGCCTTG</t>
  </si>
  <si>
    <t>Liu et al, 2011</t>
  </si>
  <si>
    <t>OsGAPC1</t>
  </si>
  <si>
    <t>Glyceraldehyde-3-phosphate dehydrogenase C2</t>
  </si>
  <si>
    <t xml:space="preserve">  CAACGAGGCACAAACCCTAG</t>
  </si>
  <si>
    <t xml:space="preserve">  GAGAGGAGTGCAAACGCAAA</t>
  </si>
  <si>
    <t>OsGAPC3</t>
  </si>
  <si>
    <t>Glyceraldehyde-3-phosphate dehydrogenase C3</t>
  </si>
  <si>
    <t>Glycosis</t>
  </si>
  <si>
    <t xml:space="preserve">  AGACGCTTCTCTCCTCCTCT</t>
  </si>
  <si>
    <t>CGATCCTTCCGAAACCGTTG</t>
  </si>
  <si>
    <t>Zhang et al, 2011</t>
  </si>
  <si>
    <t>OsGBSSII</t>
  </si>
  <si>
    <t>High sugar + [CO2]</t>
  </si>
  <si>
    <t xml:space="preserve">  GGGAGGAGGTTCTTCTTGGG</t>
  </si>
  <si>
    <t xml:space="preserve">  AGGCACCGTCATGGAGAATT</t>
  </si>
  <si>
    <t>OsGH3.2</t>
  </si>
  <si>
    <t>Expression induced by drought, modulates endogenous IAA and ABA homeostasis</t>
  </si>
  <si>
    <t>Auxin, drought</t>
  </si>
  <si>
    <t>AGCCTTCTACTACAACTACTACT</t>
  </si>
  <si>
    <t>TGACACTGACACCGACTG</t>
  </si>
  <si>
    <t>Du et al, 2012</t>
  </si>
  <si>
    <t>OsGH9B9</t>
  </si>
  <si>
    <t>Secondary cell wall biosynthesis</t>
  </si>
  <si>
    <t>CAATCCAACCCGCACTACTC</t>
  </si>
  <si>
    <t>ACCTCCGCTATGCTACTGTC</t>
  </si>
  <si>
    <t>OsGLN1-3</t>
  </si>
  <si>
    <t>Expression regulated by increase of nitrogen quantity</t>
  </si>
  <si>
    <t>TATTGGAGGCGTGGAGACTG</t>
  </si>
  <si>
    <t>TCATTACGCCCGTACATACCTG</t>
  </si>
  <si>
    <t>Fernandes et al, 2016</t>
  </si>
  <si>
    <t>OsGLU1</t>
  </si>
  <si>
    <t>Involved in plant nitrogen uptake (Fd-GOGAT)</t>
  </si>
  <si>
    <t>ATCGGATATGGTGCCAGTGC</t>
  </si>
  <si>
    <t>GCATCTTCCCGTTTCGCATC</t>
  </si>
  <si>
    <t>Yang et al, 2016</t>
  </si>
  <si>
    <t>OsGlut_dehydr</t>
  </si>
  <si>
    <t>Difference of expression under cold stress conditions</t>
  </si>
  <si>
    <t>Cold, ABA, Drought</t>
  </si>
  <si>
    <t>TTAGGCTTGGACACGGTTATTAAG</t>
  </si>
  <si>
    <t>AACAACTTCTCCACCAACATTCTC</t>
  </si>
  <si>
    <t>Rabbani et al, 2016</t>
  </si>
  <si>
    <t>OsGNS1</t>
  </si>
  <si>
    <t>Expression induced by inoculation (mutant approach)</t>
  </si>
  <si>
    <t>CAGAGGGCTTGGCTTGCG</t>
  </si>
  <si>
    <t>GCCTACCACAGCGTACCG</t>
  </si>
  <si>
    <t>Nishizawa et al, 2003</t>
  </si>
  <si>
    <t>OsGSTU24</t>
  </si>
  <si>
    <t>GGGAACAGTTTGTCCAAGGT</t>
  </si>
  <si>
    <t>ACCCAGACGCCACTTGTACT</t>
  </si>
  <si>
    <t>OsHDR</t>
  </si>
  <si>
    <t xml:space="preserve">  CTGATGGCTTGGTGAAGGTT</t>
  </si>
  <si>
    <t xml:space="preserve">  CAGCACATGCCGTAGTATGC</t>
  </si>
  <si>
    <t>Atsushi et al, 2007</t>
  </si>
  <si>
    <t>OsHDS</t>
  </si>
  <si>
    <t xml:space="preserve">  TCTCGCACTCTGTCTCCATC</t>
  </si>
  <si>
    <t xml:space="preserve">  CTGGGTTAGGCAATCCTCGT</t>
  </si>
  <si>
    <t>OsHXK2</t>
  </si>
  <si>
    <t>Up regulated in excised leaves treated with sucrose and fructose</t>
  </si>
  <si>
    <t>ATAGGGACATTGGCTGGTGG</t>
  </si>
  <si>
    <t>CCTGAAGTTCCCCCATTCCA</t>
  </si>
  <si>
    <t>Cho, et al 2006</t>
  </si>
  <si>
    <t>OsHXK5</t>
  </si>
  <si>
    <t xml:space="preserve">  GCACTGGTACAAATGCAGCA</t>
  </si>
  <si>
    <t xml:space="preserve">  AAGCTCCCCCATTCTGTGTT</t>
  </si>
  <si>
    <t>OsHXK6</t>
  </si>
  <si>
    <t xml:space="preserve">  TCCACCTCACCTGATGGTTG</t>
  </si>
  <si>
    <t xml:space="preserve">  ATCCTCTCCCTCGGTCTTGA</t>
  </si>
  <si>
    <t>OsIAA1</t>
  </si>
  <si>
    <t>Auxin, Drought</t>
  </si>
  <si>
    <t>ACCAAGAGCCGCTCAATGAG</t>
  </si>
  <si>
    <t>ATCACACGTGGGCGAACATC</t>
  </si>
  <si>
    <t>Song et al, 2009</t>
  </si>
  <si>
    <t>OsIAA4</t>
  </si>
  <si>
    <t>Up regulated after induction with 50 µM auxin</t>
  </si>
  <si>
    <t>TCAACAAGTTCCTGGCCAGAA</t>
  </si>
  <si>
    <t>CCCGTCCTGGTCTTCATAGG</t>
  </si>
  <si>
    <t>Garg et al, 2012</t>
  </si>
  <si>
    <t xml:space="preserve">OsIPA1 </t>
  </si>
  <si>
    <t>Growth /defense</t>
  </si>
  <si>
    <t>TGCATTCCAAGGCTCCCCGC</t>
  </si>
  <si>
    <t>TGCGGCAGCTGCGTTTTCCT</t>
  </si>
  <si>
    <t>OsJAZ11</t>
  </si>
  <si>
    <t>Down regulated 0.5 hours after treatment with jasmonic acid and up regulated after 2 hours</t>
  </si>
  <si>
    <t>Jasmonic acid</t>
  </si>
  <si>
    <t xml:space="preserve">  TGCAGAGGTTCCTGGAGAAG</t>
  </si>
  <si>
    <t>CCATCGTCTTTCTTGGCACG</t>
  </si>
  <si>
    <t>Ye et al 2009</t>
  </si>
  <si>
    <t>OsJAZ3</t>
  </si>
  <si>
    <t>Expression strongly induced by drought</t>
  </si>
  <si>
    <t xml:space="preserve">  TGCTGCGAAACTTACAGTGC</t>
  </si>
  <si>
    <t xml:space="preserve">  CTTGGGGAGAGTCACAGCTT</t>
  </si>
  <si>
    <t>OsJAZ5</t>
  </si>
  <si>
    <t>Up regulated expression under jasmonic acid treatment</t>
  </si>
  <si>
    <t xml:space="preserve">  AAAGCAAAAGGACTCGCTCG</t>
  </si>
  <si>
    <t xml:space="preserve">  CCAAGCTGGTCAACCTCTCT</t>
  </si>
  <si>
    <t>OsJAZ6</t>
  </si>
  <si>
    <t xml:space="preserve">  TCCATCTTCCGCTACTGCAA</t>
  </si>
  <si>
    <t>CAGCAGCATTTGGACGAACA</t>
  </si>
  <si>
    <t>OsKS4</t>
  </si>
  <si>
    <t xml:space="preserve">  CTATGGAAGCTGTAGCCCGT</t>
  </si>
  <si>
    <t xml:space="preserve">  GACGCATTCCTCCGTTATGC</t>
  </si>
  <si>
    <t>OsLIPOxy</t>
  </si>
  <si>
    <t>TACCAGCTGATGAAGCCCTT</t>
  </si>
  <si>
    <t>TGGAGCGTTTTGTCTCATCA</t>
  </si>
  <si>
    <t>Liu et al. 2010</t>
  </si>
  <si>
    <t>OsMAS-1</t>
  </si>
  <si>
    <t>AGCACTTCTCGGACAGCAAA</t>
  </si>
  <si>
    <t>CCACCAGCTTCCTTGCATCA</t>
  </si>
  <si>
    <t>Yuan et al, 2008</t>
  </si>
  <si>
    <t>OsMGD2</t>
  </si>
  <si>
    <t>Up regulated upon long term (21 days) Pi starvation in shoots</t>
  </si>
  <si>
    <t>Phosphorous</t>
  </si>
  <si>
    <t xml:space="preserve">  AGACAGGTTGCCAGATGGTT</t>
  </si>
  <si>
    <t xml:space="preserve">  CTGGAGCTTGTGGATGTCCT</t>
  </si>
  <si>
    <t>Hasegawa et al, 2010</t>
  </si>
  <si>
    <t>OsMT2b</t>
  </si>
  <si>
    <t>Down-regulated by cytokinins and inoculation</t>
  </si>
  <si>
    <t>ACCGTCGTCGTCGTTGTCAG</t>
  </si>
  <si>
    <t>GCATGAGGAGATGGAGCAGGAG</t>
  </si>
  <si>
    <t>Wong et al, 2004</t>
  </si>
  <si>
    <t>OsNADH-GOGAT2</t>
  </si>
  <si>
    <t>Involved in using nitrogen in senescent leaves</t>
  </si>
  <si>
    <t>AAGGCCCTTGAGGTAATACGTG</t>
  </si>
  <si>
    <t>TTGTTAGCAACAGTCGCTTCGG</t>
  </si>
  <si>
    <t>Secco et al, 2013</t>
  </si>
  <si>
    <t>OsNAD-isocitrate2</t>
  </si>
  <si>
    <t>Similar to NAD-dependent isocitrate dehydrogenase (wheat ortholog)</t>
  </si>
  <si>
    <t>GTCTCCTCCCTCAACATGCA</t>
  </si>
  <si>
    <t>TCCCTGATGACGACGATGTC</t>
  </si>
  <si>
    <t>Guo et al, 2012</t>
  </si>
  <si>
    <t>OsNADP-isocitrate</t>
  </si>
  <si>
    <t>Similar to NADP-isocitrate dehydrogenase (wheat ortholog)</t>
  </si>
  <si>
    <t xml:space="preserve">  GTTCTCCACCGTGATGCAAC</t>
  </si>
  <si>
    <t>TGGAGTAATCGTCGCACACT</t>
  </si>
  <si>
    <t>Nishimura et al, 2005</t>
  </si>
  <si>
    <t>OsNek6</t>
  </si>
  <si>
    <t>Involved in response to drought</t>
  </si>
  <si>
    <t>Drought, ABA</t>
  </si>
  <si>
    <t>TACCTTCCAGTGAAGCCCAC</t>
  </si>
  <si>
    <t>TATCCACAGCTTGCTCTGCA</t>
  </si>
  <si>
    <t>Tamura et al, 2011</t>
  </si>
  <si>
    <t>OsNIA1</t>
  </si>
  <si>
    <t>Up regulated by nitrogen</t>
  </si>
  <si>
    <t>AAGGTGTCTTGTGCTGGATGGC</t>
  </si>
  <si>
    <t>AGCTTGTCGAGTTCGTCCTTGC</t>
  </si>
  <si>
    <t>Ning et al, 2011</t>
  </si>
  <si>
    <t>OsNiR</t>
  </si>
  <si>
    <t>CAAGCTCTCCAAGGAGGACATC</t>
  </si>
  <si>
    <t>GCATCATGAACCGCCCATACTG</t>
  </si>
  <si>
    <t>Ohwaki et al, 2005</t>
  </si>
  <si>
    <t>OsNOMT</t>
  </si>
  <si>
    <t>Up regulated in two weeks old seedlings leaves after inoculation by blast rice fungus</t>
  </si>
  <si>
    <t xml:space="preserve">  GCACGTCCTTGTTCCAGTAC</t>
  </si>
  <si>
    <t xml:space="preserve">  CTTGTTGGTGATGACGACGG</t>
  </si>
  <si>
    <t>Hasegawa et al, 2014</t>
  </si>
  <si>
    <t>OsNPR1</t>
  </si>
  <si>
    <t>Expression induced by inoculation and salicylic acid</t>
  </si>
  <si>
    <t>Defense, SA</t>
  </si>
  <si>
    <t>CCTGATGGTTGCCTTCTGTC</t>
  </si>
  <si>
    <t>ATTCAAGCACTTGTATTACACCTC</t>
  </si>
  <si>
    <t>Yuan et al, 2007</t>
  </si>
  <si>
    <t>OsPAL</t>
  </si>
  <si>
    <r>
      <rPr>
        <sz val="11"/>
        <color theme="1"/>
        <rFont val="Calibri"/>
      </rPr>
      <t xml:space="preserve">Up regulated from 6 to 48 hours after inoculation by </t>
    </r>
    <r>
      <rPr>
        <i/>
        <sz val="11"/>
        <color theme="1"/>
        <rFont val="Calibri"/>
      </rPr>
      <t>M. oryzae</t>
    </r>
  </si>
  <si>
    <t>TTAGCTGAATAACAGTGGAGTGTG</t>
  </si>
  <si>
    <t>CCTGCCACTCGTACCAAGTT</t>
  </si>
  <si>
    <t>Feng, et al 2011</t>
  </si>
  <si>
    <t>OsPAP23</t>
  </si>
  <si>
    <t>GACTCTGGTTGGTTGTGTGC</t>
  </si>
  <si>
    <t>GCATCAGCGTGTTCATGGAA</t>
  </si>
  <si>
    <t>OsPBZ1</t>
  </si>
  <si>
    <t>Up-regulated in response to inoculation</t>
  </si>
  <si>
    <t>CCTGCCGAATACGCCTAAGATG</t>
  </si>
  <si>
    <t>AGAACACATTCAGACTTGCCTCTC</t>
  </si>
  <si>
    <t>OsPEPC</t>
  </si>
  <si>
    <t>Phosphoenolpyruvate carboxylate (wheat ortholog)</t>
  </si>
  <si>
    <t xml:space="preserve">  CCAAGCTGCCTTTAGAACCG</t>
  </si>
  <si>
    <t xml:space="preserve">  CAATGCAGTATCCACACGGC</t>
  </si>
  <si>
    <t>Pandey &amp; Raina, 2020</t>
  </si>
  <si>
    <t>Os07g48020</t>
  </si>
  <si>
    <t>OsPOX223</t>
  </si>
  <si>
    <t>CTCAGCTGCTCCAAGGTGAA</t>
  </si>
  <si>
    <t>TGTGGCCCGTTTATGTCGTC</t>
  </si>
  <si>
    <t>Vergne et al, 2006</t>
  </si>
  <si>
    <t>Os01g28450</t>
  </si>
  <si>
    <t>OsPR1b</t>
  </si>
  <si>
    <t>Induced by inoculation and ethylene treatment</t>
  </si>
  <si>
    <t>CGAGAAGAGCGACTACGACTAC</t>
  </si>
  <si>
    <t>GCCTCTGTCCGACGAAGTTG</t>
  </si>
  <si>
    <t>Agrawal et al, 2001</t>
  </si>
  <si>
    <t>OsPR5</t>
  </si>
  <si>
    <t>AGCCAGGACTTCTACGACCT</t>
  </si>
  <si>
    <t>GCGTGTGTCTTGGTGTTGTC</t>
  </si>
  <si>
    <t>OsPRX22</t>
  </si>
  <si>
    <t>Up-regulated by ethylene treatment</t>
  </si>
  <si>
    <t>Ethylene</t>
  </si>
  <si>
    <t xml:space="preserve">  TTCTTCAACGCAACCACCAA</t>
  </si>
  <si>
    <t xml:space="preserve">  TCGATCATGCCCATCTTGAC</t>
  </si>
  <si>
    <t>Garg, et al 2012</t>
  </si>
  <si>
    <t>OsPSAT</t>
  </si>
  <si>
    <t>Up regulated in leaves after drought treatment</t>
  </si>
  <si>
    <t xml:space="preserve">  TTAATCCCCTCACACCCTGG</t>
  </si>
  <si>
    <t xml:space="preserve">  GGTTTTCCACTCGGTGCAAA</t>
  </si>
  <si>
    <t>SujithKumar et al, 2018</t>
  </si>
  <si>
    <t>OsPyr_dehydra</t>
  </si>
  <si>
    <t>Similar to Pyruvate dehydrogenase E1 component alpha subunit, mitochondrial precursor (wheat ortholog)</t>
  </si>
  <si>
    <t>AAGCACTTACCGTACCAGGG</t>
  </si>
  <si>
    <t>CGCAATGGCATCATCGACTT</t>
  </si>
  <si>
    <t>Usman et al, 2020</t>
  </si>
  <si>
    <t>OsRBBI2</t>
  </si>
  <si>
    <t>GTGTGTTGTCTCGTGTGAACG</t>
  </si>
  <si>
    <t>TACGATGACAGCGCAACATG</t>
  </si>
  <si>
    <t>OsRCCR1</t>
  </si>
  <si>
    <t>Up regulation after induction with ABA.</t>
  </si>
  <si>
    <t xml:space="preserve">CGCATTTCCTCATGGAATTT </t>
  </si>
  <si>
    <t>CTTCTCACGCTGTTTGTCCA</t>
  </si>
  <si>
    <t>Liang et al, 2014</t>
  </si>
  <si>
    <t>OsRR10</t>
  </si>
  <si>
    <t>Expression induced by cytokinin</t>
  </si>
  <si>
    <t>TCCAGAAGGCTGGATTGATT</t>
  </si>
  <si>
    <t>GCTGCACTCTTGCTTGATGA</t>
  </si>
  <si>
    <t>Yukihiro, 2006</t>
  </si>
  <si>
    <t>OsRR22</t>
  </si>
  <si>
    <t>Up-regulated in response to cytokinin</t>
  </si>
  <si>
    <t xml:space="preserve">  GGCAACCTCAGCTTCAACAG</t>
  </si>
  <si>
    <t xml:space="preserve">  TGGTGGCAATGAACTGCTTG</t>
  </si>
  <si>
    <t>Raines et al 2016</t>
  </si>
  <si>
    <t>OsSGR</t>
  </si>
  <si>
    <t xml:space="preserve">AGGGGTGGTACAACAAGCTG </t>
  </si>
  <si>
    <t>GCTCCTTGCGGAAGATGTAG</t>
  </si>
  <si>
    <t>OsSPL7</t>
  </si>
  <si>
    <t xml:space="preserve"> Up-regulated by inoculation but down-regulated after 96h</t>
  </si>
  <si>
    <t>CGGATTAGAGGCTTGCGTGTTAC</t>
  </si>
  <si>
    <t>GCACAGTAGTCAGCGGATAGAAC</t>
  </si>
  <si>
    <t>OsSPX2</t>
  </si>
  <si>
    <t>TCACCACCGACCTCCTCTAC</t>
  </si>
  <si>
    <t>GGCTTTGAACCCTTCTCCTC</t>
  </si>
  <si>
    <t>OsSPX3</t>
  </si>
  <si>
    <t>CAGTCCATCCGATCCGATCC</t>
  </si>
  <si>
    <t>TCTCTCAATGACTCGTTTCGT</t>
  </si>
  <si>
    <t>OsTIFY1a</t>
  </si>
  <si>
    <t xml:space="preserve">  CTGCCAAAAGGGTTGCTTCA</t>
  </si>
  <si>
    <t>CTCTTCCGGCAAATTGACCC</t>
  </si>
  <si>
    <t>OsTIFY1b</t>
  </si>
  <si>
    <t xml:space="preserve">  CCCAAAATGACTGTGCAGCA</t>
  </si>
  <si>
    <t xml:space="preserve">  CTCTGGCACCATCTCAGTGT</t>
  </si>
  <si>
    <t>OsTP24</t>
  </si>
  <si>
    <t>Up regulated 24 to 48 hours after jasmonic acid treatment</t>
  </si>
  <si>
    <t xml:space="preserve">  GGTAGTGCAACGAGTTGTGAA</t>
  </si>
  <si>
    <t xml:space="preserve">  TGACAATACAGTCTAAAAGGGGAA</t>
  </si>
  <si>
    <t>Kayo et al, 2016</t>
  </si>
  <si>
    <t>OsUBQ5</t>
  </si>
  <si>
    <t>CACCTACGTCTACAACCAGCAG</t>
  </si>
  <si>
    <t>TCATCTAATAACCAGTTCGATTTCC</t>
  </si>
  <si>
    <t>OsWRKY102</t>
  </si>
  <si>
    <t>Expression only induced by cold stress condition</t>
  </si>
  <si>
    <t>GGATGAAGAAGGTTGGGGGA</t>
  </si>
  <si>
    <t xml:space="preserve">  GTCGCTCATCGTCTTGAAGC</t>
  </si>
  <si>
    <t xml:space="preserve">Ramamoorthy et al, 2008 </t>
  </si>
  <si>
    <t>OsWRKY114</t>
  </si>
  <si>
    <t>Up-regulated under drought stress conditions, as well as treatment with MeJA and SA</t>
  </si>
  <si>
    <t>Drought, JA, SA</t>
  </si>
  <si>
    <t>GTCGCTGGAAAGGCAAGAAG</t>
  </si>
  <si>
    <t>TCATGAGGGACGACTGTGTG</t>
  </si>
  <si>
    <t>OsWRKY45</t>
  </si>
  <si>
    <t>Up regulated in response to treatment with SA</t>
  </si>
  <si>
    <t>Salicylic acid</t>
  </si>
  <si>
    <t>ACGACGAGGTTGTCTTCGATCTG</t>
  </si>
  <si>
    <t>GCCCGTGTCCATCCATGATTCTTC</t>
  </si>
  <si>
    <t>Shimono et al, 2007</t>
  </si>
  <si>
    <t>OsWRKY7</t>
  </si>
  <si>
    <t>Up-regulated under drought and high salt conditions</t>
  </si>
  <si>
    <t>Drought, Salt</t>
  </si>
  <si>
    <t>GCGCGTACGGTTAATTTGAT</t>
  </si>
  <si>
    <t>ACGGGACAGAGATCGAGAGA</t>
  </si>
  <si>
    <t>OsWRKY71</t>
  </si>
  <si>
    <t>CCGAGCAGATGGCGATGAC</t>
  </si>
  <si>
    <t>AGGCAGAGACAGGAGAGGATG</t>
  </si>
  <si>
    <t xml:space="preserve">Kim et al, 2015 </t>
  </si>
  <si>
    <t>OsWRKY82</t>
  </si>
  <si>
    <t>Up regulated under treatment with SA</t>
  </si>
  <si>
    <t>GGATTGCTCCAGGAAGGTGA</t>
  </si>
  <si>
    <t>TGCCCTCACTGTTCTTCCTC</t>
  </si>
  <si>
    <t>OsXTH17</t>
  </si>
  <si>
    <t xml:space="preserve">  GCCGACTTCCACACCTACAA</t>
  </si>
  <si>
    <t xml:space="preserve">  GCCAGGTCGTCGTACTTCTT</t>
  </si>
  <si>
    <t>OsXTR1</t>
  </si>
  <si>
    <t>Up-regulated in the internod tissues under treatment with brassinolids and gibberellin</t>
  </si>
  <si>
    <t xml:space="preserve">  CCACCAAGGACTACCACTCC</t>
  </si>
  <si>
    <t xml:space="preserve">  AGTAGAGCTTCATCGGCTGG</t>
  </si>
  <si>
    <t>Uozu et al, 2000</t>
  </si>
  <si>
    <t>OsYABBY2</t>
  </si>
  <si>
    <t>CACTGCAACTTCTGCAACAC</t>
  </si>
  <si>
    <t>GCCATATCTGGAAGATGAGCC</t>
  </si>
  <si>
    <t>Dan Jiang  et al 2015</t>
  </si>
  <si>
    <t>OsYABBY6</t>
  </si>
  <si>
    <t>TTCGTCGTCTTCCAAGCTCA</t>
  </si>
  <si>
    <t>ACCCTTTGCCTCTTCTCTGG</t>
  </si>
  <si>
    <t>Phytohormones treatment</t>
  </si>
  <si>
    <t>Solvent  </t>
  </si>
  <si>
    <t>Concentration 1</t>
  </si>
  <si>
    <t>Concentration 2</t>
  </si>
  <si>
    <t xml:space="preserve">Application time </t>
  </si>
  <si>
    <t>References</t>
  </si>
  <si>
    <t>Abscissic Acid (ABA)</t>
  </si>
  <si>
    <t>EtOH 0,2%</t>
  </si>
  <si>
    <t>100µM</t>
  </si>
  <si>
    <t>200µM</t>
  </si>
  <si>
    <t>6 hours</t>
  </si>
  <si>
    <t>Methyl Jasmonate (JA)</t>
  </si>
  <si>
    <t>EtOH 0,1%</t>
  </si>
  <si>
    <t>Ethephon (ET)</t>
  </si>
  <si>
    <r>
      <rPr>
        <sz val="11"/>
        <color rgb="FF000000"/>
        <rFont val="Calibri"/>
      </rPr>
      <t>H</t>
    </r>
    <r>
      <rPr>
        <vertAlign val="subscript"/>
        <sz val="11"/>
        <color rgb="FF000000"/>
        <rFont val="Calibri"/>
      </rPr>
      <t>2</t>
    </r>
    <r>
      <rPr>
        <sz val="11"/>
        <color rgb="FF000000"/>
        <rFont val="Calibri"/>
      </rPr>
      <t>O</t>
    </r>
  </si>
  <si>
    <t>Auxin (IAA)</t>
  </si>
  <si>
    <t>50µM</t>
  </si>
  <si>
    <t>Song et al, 2009 ; Xu et al, 2020</t>
  </si>
  <si>
    <t>Kinetin (CK)</t>
  </si>
  <si>
    <t>EtOH 50%</t>
  </si>
  <si>
    <t>Salycilic Acid (SA)</t>
  </si>
  <si>
    <t>Song et al, 2009 ; Garg et al, 2012</t>
  </si>
  <si>
    <t>Process involved</t>
  </si>
  <si>
    <t>gene name</t>
  </si>
  <si>
    <t>Expected response in process</t>
  </si>
  <si>
    <t>Observed response consistent with expected response</t>
  </si>
  <si>
    <t>Regulated by</t>
  </si>
  <si>
    <t>AB_C1</t>
  </si>
  <si>
    <t>AB_C2</t>
  </si>
  <si>
    <t>DR</t>
  </si>
  <si>
    <t>AU_C1</t>
  </si>
  <si>
    <t>AU_C2</t>
  </si>
  <si>
    <t>CK_C1</t>
  </si>
  <si>
    <t>CK_C2</t>
  </si>
  <si>
    <t>ET_C1</t>
  </si>
  <si>
    <t>ET_C2</t>
  </si>
  <si>
    <t>M.O_C1</t>
  </si>
  <si>
    <t>M.O_C2</t>
  </si>
  <si>
    <t>JA_C1</t>
  </si>
  <si>
    <t>JA_C2</t>
  </si>
  <si>
    <t>NI</t>
  </si>
  <si>
    <t>SA_C1</t>
  </si>
  <si>
    <t>SA_C2</t>
  </si>
  <si>
    <t>OsMT2</t>
  </si>
  <si>
    <t>Down</t>
  </si>
  <si>
    <t>No</t>
  </si>
  <si>
    <t>Up</t>
  </si>
  <si>
    <t>ABA / DR</t>
  </si>
  <si>
    <t>NA</t>
  </si>
  <si>
    <t>M.O</t>
  </si>
  <si>
    <t>ET</t>
  </si>
  <si>
    <t xml:space="preserve">Yes </t>
  </si>
  <si>
    <t>Yes</t>
  </si>
  <si>
    <t>Glycolysis /Photosynthesis</t>
  </si>
  <si>
    <t>Stable</t>
  </si>
  <si>
    <t>Auxin + Drought</t>
  </si>
  <si>
    <t>SA</t>
  </si>
  <si>
    <t>DR / JA</t>
  </si>
  <si>
    <t xml:space="preserve">Drought + JA </t>
  </si>
  <si>
    <t xml:space="preserve">Drought + JA + SA </t>
  </si>
  <si>
    <t>Drought + Salt</t>
  </si>
  <si>
    <t>JA</t>
  </si>
  <si>
    <t>JA +Cold</t>
  </si>
  <si>
    <t>SA + defense</t>
  </si>
  <si>
    <t xml:space="preserve">No </t>
  </si>
  <si>
    <t>Glycolysis /Cellular respiration</t>
  </si>
  <si>
    <t>CK</t>
  </si>
  <si>
    <t>primary metabolism</t>
  </si>
  <si>
    <t>OsGapC1</t>
  </si>
  <si>
    <t>TCA cycle </t>
  </si>
  <si>
    <t>TCA cycle / Enzyme</t>
  </si>
  <si>
    <t>TCA cycle /Cellular respiration</t>
  </si>
  <si>
    <t xml:space="preserve">Pi deficiency </t>
  </si>
  <si>
    <t xml:space="preserve">BR </t>
  </si>
  <si>
    <t xml:space="preserve">BR  </t>
  </si>
  <si>
    <t xml:space="preserve">Cold </t>
  </si>
  <si>
    <t xml:space="preserve">Growth </t>
  </si>
  <si>
    <t>Growth (BR)</t>
  </si>
  <si>
    <t>Growth (GA)</t>
  </si>
  <si>
    <t>High sugar + Elevated CO2</t>
  </si>
  <si>
    <t>High sugar + N deprivation+photoperiod</t>
  </si>
  <si>
    <t>momilactone</t>
  </si>
  <si>
    <t>Not detected</t>
  </si>
  <si>
    <t>Secondary metabolism (flavanone-type Phytoalexin)</t>
  </si>
  <si>
    <t>Secondary metabolism (Monoterpene)</t>
  </si>
  <si>
    <t>Secondary metabolism (Phytoalexin)</t>
  </si>
  <si>
    <t>Stress Ox</t>
  </si>
  <si>
    <t xml:space="preserve">BR + GA </t>
  </si>
  <si>
    <t xml:space="preserve"> Os01g0583100</t>
  </si>
  <si>
    <t>Os04g0509600</t>
  </si>
  <si>
    <t>Os05g0468700</t>
  </si>
  <si>
    <t>Os03g0225900</t>
  </si>
  <si>
    <t>Os11g0523800</t>
  </si>
  <si>
    <t>Os05g0122900</t>
  </si>
  <si>
    <t>Os07g0650600</t>
  </si>
  <si>
    <t>Os02g0811800</t>
  </si>
  <si>
    <t>Os10g0416500</t>
  </si>
  <si>
    <t>Os02g0194100</t>
  </si>
  <si>
    <t>Os01g0197700</t>
  </si>
  <si>
    <t>Os01g0887100</t>
  </si>
  <si>
    <t>Os04g0178300</t>
  </si>
  <si>
    <t>Os05g0595300</t>
  </si>
  <si>
    <t>Os04g0429600</t>
  </si>
  <si>
    <t>Os07g0418500</t>
  </si>
  <si>
    <t>Os03g0203200</t>
  </si>
  <si>
    <t>Os11g0104300</t>
  </si>
  <si>
    <t>Os12g0104300</t>
  </si>
  <si>
    <t>Os09g0441900</t>
  </si>
  <si>
    <t>Os02g0669100</t>
  </si>
  <si>
    <t>Os09g0522000</t>
  </si>
  <si>
    <t>Os01g0165000</t>
  </si>
  <si>
    <t>Os03g0177500</t>
  </si>
  <si>
    <t>Os02g0146600</t>
  </si>
  <si>
    <t>Os02g0658800</t>
  </si>
  <si>
    <t>Os10g0555600</t>
  </si>
  <si>
    <t>Os01g0757200</t>
  </si>
  <si>
    <t>Os02g0601300</t>
  </si>
  <si>
    <t>Os08g0126300</t>
  </si>
  <si>
    <t>Os07g0412100</t>
  </si>
  <si>
    <t>Os01g0764800</t>
  </si>
  <si>
    <t>Os06g0247900</t>
  </si>
  <si>
    <t>Os03g0712800</t>
  </si>
  <si>
    <t>Os07g0658400</t>
  </si>
  <si>
    <t>Os04g0543900</t>
  </si>
  <si>
    <t>Os03g0701500</t>
  </si>
  <si>
    <t>Os10g0528100</t>
  </si>
  <si>
    <t>Os01g0974200</t>
  </si>
  <si>
    <t>Os02g0603800</t>
  </si>
  <si>
    <t>Os05g0532600</t>
  </si>
  <si>
    <t>Os05g0522500</t>
  </si>
  <si>
    <t>Os01g0742500</t>
  </si>
  <si>
    <t>Os01g0178500</t>
  </si>
  <si>
    <t>Os01g0286900</t>
  </si>
  <si>
    <t>Os08g0509600</t>
  </si>
  <si>
    <t>Os03g0180900</t>
  </si>
  <si>
    <t>Os08g0428400</t>
  </si>
  <si>
    <t>Os04g0395800</t>
  </si>
  <si>
    <t>Os03g0402800</t>
  </si>
  <si>
    <t>Os04g0179700</t>
  </si>
  <si>
    <t>Os08g0508800</t>
  </si>
  <si>
    <t>Os04g0179200</t>
  </si>
  <si>
    <t>Os08g0299400</t>
  </si>
  <si>
    <t>Os05g0555600</t>
  </si>
  <si>
    <t>Os04g0479200</t>
  </si>
  <si>
    <t>Os01g0654500</t>
  </si>
  <si>
    <t>Os02g0590800</t>
  </si>
  <si>
    <t>Os08g0468100</t>
  </si>
  <si>
    <t>Os01g0357100</t>
  </si>
  <si>
    <t>Os01g0194300</t>
  </si>
  <si>
    <t>Os05g0427400</t>
  </si>
  <si>
    <t>Os08g0280100</t>
  </si>
  <si>
    <t>Os12g0555500</t>
  </si>
  <si>
    <t>Os09g0315700</t>
  </si>
  <si>
    <t>Os12g0628600</t>
  </si>
  <si>
    <t>Os01g0963000</t>
  </si>
  <si>
    <t>Os02g0814100</t>
  </si>
  <si>
    <t>Os02g0739600</t>
  </si>
  <si>
    <t>Os01g0124650</t>
  </si>
  <si>
    <t>Os10g0389200</t>
  </si>
  <si>
    <t>Os12g0139400</t>
  </si>
  <si>
    <t>Os06g0183100</t>
  </si>
  <si>
    <t>Os09g0532000</t>
  </si>
  <si>
    <t>Os05g0530400</t>
  </si>
  <si>
    <t>Os02g0202200</t>
  </si>
  <si>
    <t>Os10g0392600</t>
  </si>
  <si>
    <t>Os03g0684000</t>
  </si>
  <si>
    <t>Os03g0734900</t>
  </si>
  <si>
    <t>Os04g0345400</t>
  </si>
  <si>
    <t>Os01g0328400</t>
  </si>
  <si>
    <t>Os01g0182700</t>
  </si>
  <si>
    <t>Os12g0116100</t>
  </si>
  <si>
    <t>Os05g0322900</t>
  </si>
  <si>
    <t>Os05g0537100</t>
  </si>
  <si>
    <t>Os02g0181300</t>
  </si>
  <si>
    <t>Os05g0233100</t>
  </si>
  <si>
    <t>Os08g0237000</t>
  </si>
  <si>
    <t>Os11g0539200</t>
  </si>
  <si>
    <t>Os03g0650000</t>
  </si>
  <si>
    <t>Os12g0621100</t>
  </si>
  <si>
    <t>DR / NI</t>
  </si>
  <si>
    <t xml:space="preserve">Most regulated by </t>
  </si>
  <si>
    <t>ABA / DR / CK</t>
  </si>
  <si>
    <t>DR/ ET/ M.O / NI</t>
  </si>
  <si>
    <t>ABA / M.O / NI</t>
  </si>
  <si>
    <t xml:space="preserve">ABA / DR </t>
  </si>
  <si>
    <t>ABA / DR / NI</t>
  </si>
  <si>
    <t>IAA / M.O / NI</t>
  </si>
  <si>
    <t>DR / IAA</t>
  </si>
  <si>
    <t>DR / IAA / M.O / JA</t>
  </si>
  <si>
    <t>DR / JA / NI</t>
  </si>
  <si>
    <t xml:space="preserve">ABA / DR / IAA </t>
  </si>
  <si>
    <t>DR / M.O</t>
  </si>
  <si>
    <t>DR / IAA / CK</t>
  </si>
  <si>
    <t xml:space="preserve">ABA / DR / ET / IAA / CK </t>
  </si>
  <si>
    <t xml:space="preserve">DR / CK/ M.O / NI </t>
  </si>
  <si>
    <t>DR / ET / M.O</t>
  </si>
  <si>
    <t>Defense + SA</t>
  </si>
  <si>
    <t>ET / JA</t>
  </si>
  <si>
    <t>ABA / M.O / JA</t>
  </si>
  <si>
    <t xml:space="preserve">DR / ET </t>
  </si>
  <si>
    <t xml:space="preserve">CK </t>
  </si>
  <si>
    <t>ABA / DR / IAA / CK</t>
  </si>
  <si>
    <t>M.O / JA</t>
  </si>
  <si>
    <t>ABA / JA</t>
  </si>
  <si>
    <t>DR / ET / JA</t>
  </si>
  <si>
    <t>ABA / DR / IAA / M.O / SA</t>
  </si>
  <si>
    <t xml:space="preserve">JA / NI / SA  </t>
  </si>
  <si>
    <t>IAA</t>
  </si>
  <si>
    <t>IAA / JA</t>
  </si>
  <si>
    <t>ABA / ET</t>
  </si>
  <si>
    <t xml:space="preserve">DR </t>
  </si>
  <si>
    <t xml:space="preserve">ET / SA </t>
  </si>
  <si>
    <t xml:space="preserve">ABA / DR / ET </t>
  </si>
  <si>
    <t>Yes marginally</t>
  </si>
  <si>
    <t>M.O / SA</t>
  </si>
  <si>
    <t>Secondary metabolism (Sterol) + PI</t>
  </si>
  <si>
    <t xml:space="preserve">ET / NI </t>
  </si>
  <si>
    <t>DR / ET / 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scheme val="minor"/>
    </font>
    <font>
      <b/>
      <sz val="12"/>
      <color theme="1"/>
      <name val="Calibri"/>
    </font>
    <font>
      <sz val="11"/>
      <color theme="1"/>
      <name val="Calibri"/>
    </font>
    <font>
      <sz val="11"/>
      <color rgb="FF000000"/>
      <name val="Calibri"/>
    </font>
    <font>
      <u/>
      <sz val="11"/>
      <color rgb="FF0000FF"/>
      <name val="Calibri"/>
    </font>
    <font>
      <u/>
      <sz val="11"/>
      <color rgb="FF0000FF"/>
      <name val="Calibri"/>
    </font>
    <font>
      <u/>
      <sz val="11"/>
      <color rgb="FF0000FF"/>
      <name val="Calibri"/>
    </font>
    <font>
      <b/>
      <sz val="12"/>
      <color rgb="FF000000"/>
      <name val="Calibri"/>
    </font>
    <font>
      <b/>
      <sz val="11"/>
      <color rgb="FF000000"/>
      <name val="Calibri"/>
    </font>
    <font>
      <sz val="10"/>
      <color rgb="FF000000"/>
      <name val="Calibri"/>
    </font>
    <font>
      <i/>
      <sz val="11"/>
      <color theme="1"/>
      <name val="Calibri"/>
    </font>
    <font>
      <vertAlign val="subscript"/>
      <sz val="11"/>
      <color rgb="FF000000"/>
      <name val="Calibri"/>
    </font>
    <font>
      <u/>
      <sz val="11"/>
      <color theme="10"/>
      <name val="Calibri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4"/>
      <name val="Calibri"/>
      <family val="2"/>
    </font>
    <font>
      <b/>
      <sz val="14"/>
      <color theme="1"/>
      <name val="Calibri"/>
      <family val="2"/>
    </font>
    <font>
      <b/>
      <sz val="12"/>
      <name val="Calibri"/>
      <family val="2"/>
    </font>
    <font>
      <b/>
      <sz val="12"/>
      <name val="Calibri"/>
      <family val="2"/>
      <scheme val="major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7E7E7"/>
        <bgColor rgb="FFE7E7E7"/>
      </patternFill>
    </fill>
    <fill>
      <patternFill patternType="solid">
        <fgColor rgb="FFF0F0F0"/>
        <bgColor indexed="64"/>
      </patternFill>
    </fill>
  </fills>
  <borders count="17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2" fillId="0" borderId="0" applyNumberFormat="0" applyFill="0" applyBorder="0" applyAlignment="0" applyProtection="0"/>
  </cellStyleXfs>
  <cellXfs count="57">
    <xf numFmtId="0" fontId="0" fillId="0" borderId="0" xfId="0" applyFont="1" applyAlignment="1"/>
    <xf numFmtId="0" fontId="2" fillId="0" borderId="0" xfId="0" applyFont="1" applyAlignment="1">
      <alignment horizontal="left"/>
    </xf>
    <xf numFmtId="0" fontId="7" fillId="0" borderId="1" xfId="0" applyFont="1" applyBorder="1" applyAlignment="1">
      <alignment horizontal="center" vertical="center" wrapText="1" readingOrder="1"/>
    </xf>
    <xf numFmtId="0" fontId="8" fillId="2" borderId="2" xfId="0" applyFont="1" applyFill="1" applyBorder="1" applyAlignment="1">
      <alignment horizontal="left" vertical="center" wrapText="1" readingOrder="1"/>
    </xf>
    <xf numFmtId="0" fontId="3" fillId="2" borderId="2" xfId="0" applyFont="1" applyFill="1" applyBorder="1" applyAlignment="1">
      <alignment horizontal="left" vertical="center" wrapText="1" readingOrder="1"/>
    </xf>
    <xf numFmtId="0" fontId="9" fillId="2" borderId="2" xfId="0" applyFont="1" applyFill="1" applyBorder="1" applyAlignment="1">
      <alignment horizontal="left" vertical="center" wrapText="1" readingOrder="1"/>
    </xf>
    <xf numFmtId="0" fontId="8" fillId="0" borderId="0" xfId="0" applyFont="1" applyAlignment="1">
      <alignment horizontal="left" vertical="center" wrapText="1" readingOrder="1"/>
    </xf>
    <xf numFmtId="0" fontId="3" fillId="0" borderId="0" xfId="0" applyFont="1" applyAlignment="1">
      <alignment horizontal="left" vertical="center" wrapText="1" readingOrder="1"/>
    </xf>
    <xf numFmtId="0" fontId="9" fillId="0" borderId="0" xfId="0" applyFont="1" applyAlignment="1">
      <alignment horizontal="left" vertical="center" wrapText="1" readingOrder="1"/>
    </xf>
    <xf numFmtId="0" fontId="8" fillId="2" borderId="3" xfId="0" applyFont="1" applyFill="1" applyBorder="1" applyAlignment="1">
      <alignment horizontal="left" vertical="center" wrapText="1" readingOrder="1"/>
    </xf>
    <xf numFmtId="0" fontId="3" fillId="2" borderId="3" xfId="0" applyFont="1" applyFill="1" applyBorder="1" applyAlignment="1">
      <alignment horizontal="left" vertical="center" wrapText="1" readingOrder="1"/>
    </xf>
    <xf numFmtId="0" fontId="9" fillId="2" borderId="3" xfId="0" applyFont="1" applyFill="1" applyBorder="1" applyAlignment="1">
      <alignment horizontal="left" vertical="center" wrapText="1" readingOrder="1"/>
    </xf>
    <xf numFmtId="0" fontId="8" fillId="0" borderId="4" xfId="0" applyFont="1" applyBorder="1" applyAlignment="1">
      <alignment horizontal="left" vertical="center" wrapText="1" readingOrder="1"/>
    </xf>
    <xf numFmtId="0" fontId="3" fillId="0" borderId="4" xfId="0" applyFont="1" applyBorder="1" applyAlignment="1">
      <alignment horizontal="left" vertical="center" wrapText="1" readingOrder="1"/>
    </xf>
    <xf numFmtId="0" fontId="9" fillId="0" borderId="4" xfId="0" applyFont="1" applyBorder="1" applyAlignment="1">
      <alignment horizontal="left" vertical="center" wrapText="1" readingOrder="1"/>
    </xf>
    <xf numFmtId="0" fontId="13" fillId="0" borderId="0" xfId="0" applyFont="1" applyAlignment="1"/>
    <xf numFmtId="0" fontId="13" fillId="0" borderId="0" xfId="0" applyFont="1"/>
    <xf numFmtId="0" fontId="15" fillId="0" borderId="0" xfId="0" applyFont="1" applyAlignment="1"/>
    <xf numFmtId="0" fontId="15" fillId="0" borderId="0" xfId="0" applyFont="1"/>
    <xf numFmtId="2" fontId="14" fillId="0" borderId="0" xfId="0" applyNumberFormat="1" applyFont="1"/>
    <xf numFmtId="2" fontId="13" fillId="0" borderId="3" xfId="0" applyNumberFormat="1" applyFont="1" applyBorder="1"/>
    <xf numFmtId="2" fontId="14" fillId="0" borderId="0" xfId="0" applyNumberFormat="1" applyFont="1" applyAlignment="1"/>
    <xf numFmtId="0" fontId="13" fillId="0" borderId="0" xfId="0" applyFont="1" applyFill="1" applyAlignment="1"/>
    <xf numFmtId="0" fontId="13" fillId="0" borderId="3" xfId="0" applyFont="1" applyBorder="1"/>
    <xf numFmtId="0" fontId="16" fillId="0" borderId="3" xfId="0" applyFont="1" applyBorder="1"/>
    <xf numFmtId="0" fontId="13" fillId="0" borderId="7" xfId="0" applyFont="1" applyBorder="1"/>
    <xf numFmtId="0" fontId="16" fillId="0" borderId="3" xfId="0" applyFont="1" applyBorder="1" applyAlignment="1">
      <alignment horizontal="left"/>
    </xf>
    <xf numFmtId="2" fontId="14" fillId="0" borderId="3" xfId="0" applyNumberFormat="1" applyFont="1" applyBorder="1"/>
    <xf numFmtId="2" fontId="17" fillId="0" borderId="5" xfId="0" applyNumberFormat="1" applyFont="1" applyBorder="1"/>
    <xf numFmtId="2" fontId="18" fillId="0" borderId="5" xfId="0" applyNumberFormat="1" applyFont="1" applyBorder="1"/>
    <xf numFmtId="2" fontId="18" fillId="0" borderId="6" xfId="0" applyNumberFormat="1" applyFont="1" applyBorder="1"/>
    <xf numFmtId="0" fontId="21" fillId="0" borderId="0" xfId="0" applyFont="1" applyAlignment="1">
      <alignment horizontal="center"/>
    </xf>
    <xf numFmtId="0" fontId="19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shrinkToFit="1"/>
    </xf>
    <xf numFmtId="49" fontId="20" fillId="0" borderId="12" xfId="0" applyNumberFormat="1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shrinkToFit="1"/>
    </xf>
    <xf numFmtId="49" fontId="20" fillId="0" borderId="12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49" fontId="20" fillId="0" borderId="12" xfId="1" applyNumberFormat="1" applyFont="1" applyBorder="1" applyAlignment="1">
      <alignment horizontal="center"/>
    </xf>
    <xf numFmtId="0" fontId="4" fillId="0" borderId="13" xfId="0" applyFont="1" applyBorder="1" applyAlignment="1">
      <alignment horizontal="center" vertical="center" shrinkToFit="1"/>
    </xf>
    <xf numFmtId="49" fontId="20" fillId="3" borderId="12" xfId="1" applyNumberFormat="1" applyFont="1" applyFill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shrinkToFit="1"/>
    </xf>
    <xf numFmtId="0" fontId="2" fillId="0" borderId="8" xfId="0" applyFont="1" applyBorder="1" applyAlignment="1">
      <alignment horizontal="left" vertical="center" shrinkToFit="1"/>
    </xf>
    <xf numFmtId="11" fontId="2" fillId="0" borderId="8" xfId="0" applyNumberFormat="1" applyFont="1" applyBorder="1" applyAlignment="1">
      <alignment horizontal="left" vertical="center" wrapText="1"/>
    </xf>
    <xf numFmtId="0" fontId="2" fillId="0" borderId="13" xfId="0" applyFont="1" applyBorder="1" applyAlignment="1">
      <alignment horizontal="center" vertical="center"/>
    </xf>
    <xf numFmtId="49" fontId="20" fillId="0" borderId="12" xfId="0" applyNumberFormat="1" applyFont="1" applyBorder="1" applyAlignment="1">
      <alignment horizontal="center" vertical="center" shrinkToFit="1"/>
    </xf>
    <xf numFmtId="0" fontId="5" fillId="0" borderId="13" xfId="0" applyFont="1" applyBorder="1" applyAlignment="1">
      <alignment horizontal="center" vertical="center" shrinkToFit="1"/>
    </xf>
    <xf numFmtId="0" fontId="6" fillId="0" borderId="13" xfId="0" applyFont="1" applyBorder="1" applyAlignment="1">
      <alignment horizontal="center" vertical="center" shrinkToFit="1"/>
    </xf>
    <xf numFmtId="49" fontId="20" fillId="0" borderId="14" xfId="1" applyNumberFormat="1" applyFont="1" applyBorder="1" applyAlignment="1">
      <alignment horizontal="center"/>
    </xf>
    <xf numFmtId="0" fontId="2" fillId="0" borderId="15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left" vertical="center" wrapText="1"/>
    </xf>
    <xf numFmtId="0" fontId="2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 shrinkToFit="1"/>
    </xf>
  </cellXfs>
  <cellStyles count="2">
    <cellStyle name="Lien hypertexte" xfId="1" builtinId="8"/>
    <cellStyle name="Normal" xfId="0" builtinId="0"/>
  </cellStyles>
  <dxfs count="14">
    <dxf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outline val="0"/>
        <shadow val="0"/>
        <u val="none"/>
        <vertAlign val="baseline"/>
        <sz val="12"/>
        <color auto="1"/>
        <name val="Calibri"/>
        <scheme val="major"/>
      </font>
      <numFmt numFmtId="30" formatCode="@"/>
      <alignment horizontal="center" textRotation="0" indent="0" justifyLastLine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theme="4"/>
          <bgColor theme="4"/>
        </patternFill>
      </fill>
    </dxf>
  </dxfs>
  <tableStyles count="1">
    <tableStyle name="TableS1-style" pivot="0" count="3">
      <tableStyleElement type="headerRow" dxfId="13"/>
      <tableStyleElement type="firstRowStripe" dxfId="12"/>
      <tableStyleElement type="secondRowStripe" dxfId="1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_1" displayName="Table_1" ref="A1:G97" headerRowDxfId="1" totalsRowDxfId="0" headerRowBorderDxfId="9" tableBorderDxfId="10">
  <autoFilter ref="A1:G97"/>
  <sortState ref="A2:H97">
    <sortCondition ref="B1:B97"/>
  </sortState>
  <tableColumns count="7">
    <tableColumn id="8" name="Gene ID" dataDxfId="8"/>
    <tableColumn id="2" name="Gene name" dataDxfId="7"/>
    <tableColumn id="3" name="Expected response in considered process" dataDxfId="6"/>
    <tableColumn id="4" name="Process" dataDxfId="5"/>
    <tableColumn id="5" name="Forward primer" dataDxfId="4"/>
    <tableColumn id="6" name="Reverse primer" dataDxfId="3"/>
    <tableColumn id="7" name="Reference" dataDxfId="2"/>
  </tableColumns>
  <tableStyleInfo name="TableS1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rapdb.dna.affrc.go.jp/viewer/gbrowse_details/irgsp1?name=Os05g0555600" TargetMode="External"/><Relationship Id="rId21" Type="http://schemas.openxmlformats.org/officeDocument/2006/relationships/hyperlink" Target="https://doi.org/10.1016/j.bbrc.2006.04.140" TargetMode="External"/><Relationship Id="rId42" Type="http://schemas.openxmlformats.org/officeDocument/2006/relationships/hyperlink" Target="https://doi.org/10.1007/s11103-009-9524-8" TargetMode="External"/><Relationship Id="rId63" Type="http://schemas.openxmlformats.org/officeDocument/2006/relationships/hyperlink" Target="https://doi.org/10.1016/j.gene.2006.06.020" TargetMode="External"/><Relationship Id="rId84" Type="http://schemas.openxmlformats.org/officeDocument/2006/relationships/hyperlink" Target="https://rapdb.dna.affrc.go.jp/viewer/gbrowse_details/irgsp1?name=Os05g0233100" TargetMode="External"/><Relationship Id="rId138" Type="http://schemas.openxmlformats.org/officeDocument/2006/relationships/hyperlink" Target="https://rapdb.dna.affrc.go.jp/viewer/gbrowse_details/irgsp1?name=Os03g0712800" TargetMode="External"/><Relationship Id="rId159" Type="http://schemas.openxmlformats.org/officeDocument/2006/relationships/hyperlink" Target="https://rapdb.dna.affrc.go.jp/viewer/gbrowse_details/irgsp1?name=Os04g0178300" TargetMode="External"/><Relationship Id="rId170" Type="http://schemas.openxmlformats.org/officeDocument/2006/relationships/hyperlink" Target="https://rapdb.dna.affrc.go.jp/viewer/gbrowse_details/irgsp1?name=Os04g0509600" TargetMode="External"/><Relationship Id="rId107" Type="http://schemas.openxmlformats.org/officeDocument/2006/relationships/hyperlink" Target="https://rapdb.dna.affrc.go.jp/viewer/gbrowse_details/irgsp1?name=Os12g0555500" TargetMode="External"/><Relationship Id="rId11" Type="http://schemas.openxmlformats.org/officeDocument/2006/relationships/hyperlink" Target="https://doi.org/10.1007/s11103-007-9207-2" TargetMode="External"/><Relationship Id="rId32" Type="http://schemas.openxmlformats.org/officeDocument/2006/relationships/hyperlink" Target="https://doi.org/10.1016/j.molp.2016.09.004" TargetMode="External"/><Relationship Id="rId53" Type="http://schemas.openxmlformats.org/officeDocument/2006/relationships/hyperlink" Target="https://doi.org/10.1007/s10658-011-9801-7" TargetMode="External"/><Relationship Id="rId74" Type="http://schemas.openxmlformats.org/officeDocument/2006/relationships/hyperlink" Target="https://link.springer.com/article/10.1007/s11816-015-0383-2" TargetMode="External"/><Relationship Id="rId128" Type="http://schemas.openxmlformats.org/officeDocument/2006/relationships/hyperlink" Target="https://rapdb.dna.affrc.go.jp/viewer/gbrowse_details/irgsp1?name=Os01g0178500" TargetMode="External"/><Relationship Id="rId149" Type="http://schemas.openxmlformats.org/officeDocument/2006/relationships/hyperlink" Target="https://rapdb.dna.affrc.go.jp/viewer/gbrowse_details/irgsp1?name=Os01g0165000" TargetMode="External"/><Relationship Id="rId5" Type="http://schemas.openxmlformats.org/officeDocument/2006/relationships/hyperlink" Target="https://doi.org/10.1016/j.plaphy.2003.10.001" TargetMode="External"/><Relationship Id="rId95" Type="http://schemas.openxmlformats.org/officeDocument/2006/relationships/hyperlink" Target="https://rapdb.dna.affrc.go.jp/viewer/gbrowse_details/irgsp1?name=Os02g0202200" TargetMode="External"/><Relationship Id="rId160" Type="http://schemas.openxmlformats.org/officeDocument/2006/relationships/hyperlink" Target="https://rapdb.dna.affrc.go.jp/viewer/gbrowse_details/irgsp1?name=Os01g0887100" TargetMode="External"/><Relationship Id="rId22" Type="http://schemas.openxmlformats.org/officeDocument/2006/relationships/hyperlink" Target="https://doi.org/10.1016/j.bbrc.2006.04.140" TargetMode="External"/><Relationship Id="rId43" Type="http://schemas.openxmlformats.org/officeDocument/2006/relationships/hyperlink" Target="https://academic.oup.com/plphys/article/146/4/1637/6107112" TargetMode="External"/><Relationship Id="rId64" Type="http://schemas.openxmlformats.org/officeDocument/2006/relationships/hyperlink" Target="https://doi.org/10.1186/s12870-016-0932-z" TargetMode="External"/><Relationship Id="rId118" Type="http://schemas.openxmlformats.org/officeDocument/2006/relationships/hyperlink" Target="https://rapdb.dna.affrc.go.jp/viewer/gbrowse_details/irgsp1?name=Os01g0974200" TargetMode="External"/><Relationship Id="rId139" Type="http://schemas.openxmlformats.org/officeDocument/2006/relationships/hyperlink" Target="https://rapdb.dna.affrc.go.jp/viewer/gbrowse_details/irgsp1?name=Os06g0247900" TargetMode="External"/><Relationship Id="rId85" Type="http://schemas.openxmlformats.org/officeDocument/2006/relationships/hyperlink" Target="https://rapdb.dna.affrc.go.jp/viewer/gbrowse_details/irgsp1?name=Os02g0181300" TargetMode="External"/><Relationship Id="rId150" Type="http://schemas.openxmlformats.org/officeDocument/2006/relationships/hyperlink" Target="https://rapdb.dna.affrc.go.jp/viewer/gbrowse_details/irgsp1?name=Os09g0522000" TargetMode="External"/><Relationship Id="rId171" Type="http://schemas.openxmlformats.org/officeDocument/2006/relationships/printerSettings" Target="../printerSettings/printerSettings1.bin"/><Relationship Id="rId12" Type="http://schemas.openxmlformats.org/officeDocument/2006/relationships/hyperlink" Target="https://doi.org/10.1104/pp.15.00021" TargetMode="External"/><Relationship Id="rId33" Type="http://schemas.openxmlformats.org/officeDocument/2006/relationships/hyperlink" Target="https://doi.org/10.1104/pp.103.025742" TargetMode="External"/><Relationship Id="rId108" Type="http://schemas.openxmlformats.org/officeDocument/2006/relationships/hyperlink" Target="https://rapdb.dna.affrc.go.jp/viewer/gbrowse_details/irgsp1?name=Os08g0280100" TargetMode="External"/><Relationship Id="rId129" Type="http://schemas.openxmlformats.org/officeDocument/2006/relationships/hyperlink" Target="https://rapdb.dna.affrc.go.jp/viewer/gbrowse_details/irgsp1?name=Os01g0742500" TargetMode="External"/><Relationship Id="rId54" Type="http://schemas.openxmlformats.org/officeDocument/2006/relationships/hyperlink" Target="https://dx.doi.org/10.1111%2Fj.1364-3703.2011.00731.x" TargetMode="External"/><Relationship Id="rId70" Type="http://schemas.openxmlformats.org/officeDocument/2006/relationships/hyperlink" Target="https://doi.org/10.1093/pcp/pcn061" TargetMode="External"/><Relationship Id="rId75" Type="http://schemas.openxmlformats.org/officeDocument/2006/relationships/hyperlink" Target="https://www.tandfonline.com/doi/full/10.4161/psb.20910" TargetMode="External"/><Relationship Id="rId91" Type="http://schemas.openxmlformats.org/officeDocument/2006/relationships/hyperlink" Target="https://rapdb.dna.affrc.go.jp/viewer/gbrowse_details/irgsp1?name=Os04g0345400" TargetMode="External"/><Relationship Id="rId96" Type="http://schemas.openxmlformats.org/officeDocument/2006/relationships/hyperlink" Target="https://rapdb.dna.affrc.go.jp/viewer/gbrowse_details/irgsp1?name=Os05g0530400" TargetMode="External"/><Relationship Id="rId140" Type="http://schemas.openxmlformats.org/officeDocument/2006/relationships/hyperlink" Target="https://rapdb.dna.affrc.go.jp/viewer/gbrowse_details/irgsp1?name=Os01g0764800" TargetMode="External"/><Relationship Id="rId145" Type="http://schemas.openxmlformats.org/officeDocument/2006/relationships/hyperlink" Target="https://rapdb.dna.affrc.go.jp/viewer/gbrowse_details/irgsp1?name=Os10g0555600" TargetMode="External"/><Relationship Id="rId161" Type="http://schemas.openxmlformats.org/officeDocument/2006/relationships/hyperlink" Target="https://rapdb.dna.affrc.go.jp/viewer/gbrowse_details/irgsp1?name=Os01g0197700" TargetMode="External"/><Relationship Id="rId166" Type="http://schemas.openxmlformats.org/officeDocument/2006/relationships/hyperlink" Target="https://rapdb.dna.affrc.go.jp/viewer/gbrowse_details/irgsp1?name=Os05g0122900" TargetMode="External"/><Relationship Id="rId1" Type="http://schemas.openxmlformats.org/officeDocument/2006/relationships/hyperlink" Target="https://doi.org/10.1186/s12870-015-0425-5" TargetMode="External"/><Relationship Id="rId6" Type="http://schemas.openxmlformats.org/officeDocument/2006/relationships/hyperlink" Target="https://doi.org/10.1023/a:1025001304994" TargetMode="External"/><Relationship Id="rId23" Type="http://schemas.openxmlformats.org/officeDocument/2006/relationships/hyperlink" Target="https://dx.doi.org/10.1371%2Fjournal.pone.0003521" TargetMode="External"/><Relationship Id="rId28" Type="http://schemas.openxmlformats.org/officeDocument/2006/relationships/hyperlink" Target="https://doi.org/10.1007/s11240-011-9950-6" TargetMode="External"/><Relationship Id="rId49" Type="http://schemas.openxmlformats.org/officeDocument/2006/relationships/hyperlink" Target="https://doi.org/10.4161/psb.6.11.17916" TargetMode="External"/><Relationship Id="rId114" Type="http://schemas.openxmlformats.org/officeDocument/2006/relationships/hyperlink" Target="https://rapdb.dna.affrc.go.jp/viewer/gbrowse_details/irgsp1?name=Os02g0590800" TargetMode="External"/><Relationship Id="rId119" Type="http://schemas.openxmlformats.org/officeDocument/2006/relationships/hyperlink" Target="https://rapdb.dna.affrc.go.jp/viewer/gbrowse_details/irgsp1?name=Os08g0299400" TargetMode="External"/><Relationship Id="rId44" Type="http://schemas.openxmlformats.org/officeDocument/2006/relationships/hyperlink" Target="https://doi.org/10.1094/mpmi-23-8-1000" TargetMode="External"/><Relationship Id="rId60" Type="http://schemas.openxmlformats.org/officeDocument/2006/relationships/hyperlink" Target="https://doi.org/10.1016/j.plaphy.2018.05.019" TargetMode="External"/><Relationship Id="rId65" Type="http://schemas.openxmlformats.org/officeDocument/2006/relationships/hyperlink" Target="https://dx.doi.org/10.1111%2Fj.1364-3703.2011.00731.x" TargetMode="External"/><Relationship Id="rId81" Type="http://schemas.openxmlformats.org/officeDocument/2006/relationships/hyperlink" Target="https://rapdb.dna.affrc.go.jp/viewer/gbrowse_details/irgsp1?name=Os03g0650000" TargetMode="External"/><Relationship Id="rId86" Type="http://schemas.openxmlformats.org/officeDocument/2006/relationships/hyperlink" Target="https://rapdb.dna.affrc.go.jp/viewer/gbrowse_details/irgsp1?name=Os05g0537100" TargetMode="External"/><Relationship Id="rId130" Type="http://schemas.openxmlformats.org/officeDocument/2006/relationships/hyperlink" Target="https://rapdb.dna.affrc.go.jp/viewer/gbrowse_details/irgsp1?name=Os05g0522500" TargetMode="External"/><Relationship Id="rId135" Type="http://schemas.openxmlformats.org/officeDocument/2006/relationships/hyperlink" Target="https://rapdb.dna.affrc.go.jp/viewer/gbrowse_details/irgsp1?name=Os03g0701500" TargetMode="External"/><Relationship Id="rId151" Type="http://schemas.openxmlformats.org/officeDocument/2006/relationships/hyperlink" Target="https://rapdb.dna.affrc.go.jp/viewer/gbrowse_details/irgsp1?name=Os02g0669100" TargetMode="External"/><Relationship Id="rId156" Type="http://schemas.openxmlformats.org/officeDocument/2006/relationships/hyperlink" Target="https://rapdb.dna.affrc.go.jp/viewer/gbrowse_details/irgsp1?name=Os07g0418500" TargetMode="External"/><Relationship Id="rId172" Type="http://schemas.openxmlformats.org/officeDocument/2006/relationships/table" Target="../tables/table1.xml"/><Relationship Id="rId13" Type="http://schemas.openxmlformats.org/officeDocument/2006/relationships/hyperlink" Target="https://doi.org/10.1016/j.bbrc.2019.06.142" TargetMode="External"/><Relationship Id="rId18" Type="http://schemas.openxmlformats.org/officeDocument/2006/relationships/hyperlink" Target="https://doi.org/10.1016/j.pbi.2010.11.002" TargetMode="External"/><Relationship Id="rId39" Type="http://schemas.openxmlformats.org/officeDocument/2006/relationships/hyperlink" Target="https://doi.org/10.4161/psb.20910" TargetMode="External"/><Relationship Id="rId109" Type="http://schemas.openxmlformats.org/officeDocument/2006/relationships/hyperlink" Target="https://rapdb.dna.affrc.go.jp/viewer/gbrowse_details/irgsp1?name=Os05g0427400" TargetMode="External"/><Relationship Id="rId34" Type="http://schemas.openxmlformats.org/officeDocument/2006/relationships/hyperlink" Target="https://pubmed.ncbi.nlm.nih.gov/12602898/" TargetMode="External"/><Relationship Id="rId50" Type="http://schemas.openxmlformats.org/officeDocument/2006/relationships/hyperlink" Target="https://doi.org/10.1093/pcp/pci030" TargetMode="External"/><Relationship Id="rId55" Type="http://schemas.openxmlformats.org/officeDocument/2006/relationships/hyperlink" Target="https://doi.org/10.21203/rs.3.rs-38571/v1" TargetMode="External"/><Relationship Id="rId76" Type="http://schemas.openxmlformats.org/officeDocument/2006/relationships/hyperlink" Target="https://doi.org/10.1016/j.bbrc.2019.06.142" TargetMode="External"/><Relationship Id="rId97" Type="http://schemas.openxmlformats.org/officeDocument/2006/relationships/hyperlink" Target="https://rapdb.dna.affrc.go.jp/viewer/gbrowse_details/irgsp1?name=Os09g0532000" TargetMode="External"/><Relationship Id="rId104" Type="http://schemas.openxmlformats.org/officeDocument/2006/relationships/hyperlink" Target="https://rapdb.dna.affrc.go.jp/viewer/gbrowse_details/irgsp1?name=Os01g0963000" TargetMode="External"/><Relationship Id="rId120" Type="http://schemas.openxmlformats.org/officeDocument/2006/relationships/hyperlink" Target="https://rapdb.dna.affrc.go.jp/viewer/gbrowse_details/irgsp1?name=Os08g0508800" TargetMode="External"/><Relationship Id="rId125" Type="http://schemas.openxmlformats.org/officeDocument/2006/relationships/hyperlink" Target="https://rapdb.dna.affrc.go.jp/viewer/gbrowse_details/irgsp1?name=Os03g0180900" TargetMode="External"/><Relationship Id="rId141" Type="http://schemas.openxmlformats.org/officeDocument/2006/relationships/hyperlink" Target="https://rapdb.dna.affrc.go.jp/viewer/gbrowse_details/irgsp1?name=Os07g0412100" TargetMode="External"/><Relationship Id="rId146" Type="http://schemas.openxmlformats.org/officeDocument/2006/relationships/hyperlink" Target="https://rapdb.dna.affrc.go.jp/viewer/gbrowse_details/irgsp1?name=Os02g0658800" TargetMode="External"/><Relationship Id="rId167" Type="http://schemas.openxmlformats.org/officeDocument/2006/relationships/hyperlink" Target="https://rapdb.dna.affrc.go.jp/viewer/gbrowse_details/irgsp1?name=Os11g0523800" TargetMode="External"/><Relationship Id="rId7" Type="http://schemas.openxmlformats.org/officeDocument/2006/relationships/hyperlink" Target="https://doi.org/10.1371/journal.pone.0008632" TargetMode="External"/><Relationship Id="rId71" Type="http://schemas.openxmlformats.org/officeDocument/2006/relationships/hyperlink" Target="https://doi.org/10.1093/pcp/pcn061" TargetMode="External"/><Relationship Id="rId92" Type="http://schemas.openxmlformats.org/officeDocument/2006/relationships/hyperlink" Target="https://rapdb.dna.affrc.go.jp/viewer/gbrowse_details/irgsp1?name=Os03g0734900" TargetMode="External"/><Relationship Id="rId162" Type="http://schemas.openxmlformats.org/officeDocument/2006/relationships/hyperlink" Target="https://rapdb.dna.affrc.go.jp/viewer/gbrowse_details/irgsp1?name=Os02g0194100" TargetMode="External"/><Relationship Id="rId2" Type="http://schemas.openxmlformats.org/officeDocument/2006/relationships/hyperlink" Target="https://doi.org/10.1186/s12870-015-0425-5" TargetMode="External"/><Relationship Id="rId29" Type="http://schemas.openxmlformats.org/officeDocument/2006/relationships/hyperlink" Target="https://doi.org/10.1093/jxb/ers300" TargetMode="External"/><Relationship Id="rId24" Type="http://schemas.openxmlformats.org/officeDocument/2006/relationships/hyperlink" Target="https://dx.doi.org/10.1371%2Fjournal.pone.0003521" TargetMode="External"/><Relationship Id="rId40" Type="http://schemas.openxmlformats.org/officeDocument/2006/relationships/hyperlink" Target="https://doi.org/10.1016/j.pbi.2010.11.002" TargetMode="External"/><Relationship Id="rId45" Type="http://schemas.openxmlformats.org/officeDocument/2006/relationships/hyperlink" Target="http://www.plantphysiol.org/content/135/3/1447.full" TargetMode="External"/><Relationship Id="rId66" Type="http://schemas.openxmlformats.org/officeDocument/2006/relationships/hyperlink" Target="https://doi.org/10.1105/tpc.113.117325" TargetMode="External"/><Relationship Id="rId87" Type="http://schemas.openxmlformats.org/officeDocument/2006/relationships/hyperlink" Target="https://rapdb.dna.affrc.go.jp/viewer/gbrowse_details/irgsp1?name=Os05g0322900" TargetMode="External"/><Relationship Id="rId110" Type="http://schemas.openxmlformats.org/officeDocument/2006/relationships/hyperlink" Target="https://rapdb.dna.affrc.go.jp/viewer/gbrowse_details/irgsp1?name=Os01g0194300" TargetMode="External"/><Relationship Id="rId115" Type="http://schemas.openxmlformats.org/officeDocument/2006/relationships/hyperlink" Target="https://rapdb.dna.affrc.go.jp/viewer/gbrowse_details/irgsp1?name=Os01g0654500" TargetMode="External"/><Relationship Id="rId131" Type="http://schemas.openxmlformats.org/officeDocument/2006/relationships/hyperlink" Target="https://rapdb.dna.affrc.go.jp/viewer/gbrowse_details/irgsp1?name=Os05g0532600" TargetMode="External"/><Relationship Id="rId136" Type="http://schemas.openxmlformats.org/officeDocument/2006/relationships/hyperlink" Target="https://rapdb.dna.affrc.go.jp/viewer/gbrowse_details/irgsp1?name=Os04g0543900" TargetMode="External"/><Relationship Id="rId157" Type="http://schemas.openxmlformats.org/officeDocument/2006/relationships/hyperlink" Target="https://rapdb.dna.affrc.go.jp/viewer/gbrowse_details/irgsp1?name=Os04g0429600" TargetMode="External"/><Relationship Id="rId61" Type="http://schemas.openxmlformats.org/officeDocument/2006/relationships/hyperlink" Target="https://www.mdpi.com/1422-0067/22/1/249" TargetMode="External"/><Relationship Id="rId82" Type="http://schemas.openxmlformats.org/officeDocument/2006/relationships/hyperlink" Target="https://rapdb.dna.affrc.go.jp/viewer/gbrowse_details/irgsp1?name=Os11g0539200" TargetMode="External"/><Relationship Id="rId152" Type="http://schemas.openxmlformats.org/officeDocument/2006/relationships/hyperlink" Target="https://rapdb.dna.affrc.go.jp/viewer/gbrowse_details/irgsp1?name=Os09g0441900" TargetMode="External"/><Relationship Id="rId19" Type="http://schemas.openxmlformats.org/officeDocument/2006/relationships/hyperlink" Target="https://link.springer.com/article/10.1007%2Fs12374-012-0377-3" TargetMode="External"/><Relationship Id="rId14" Type="http://schemas.openxmlformats.org/officeDocument/2006/relationships/hyperlink" Target="https://doi.org/10.1371/journal.pone.0008632" TargetMode="External"/><Relationship Id="rId30" Type="http://schemas.openxmlformats.org/officeDocument/2006/relationships/hyperlink" Target="https://doi.org/10.1016/j.bbrc.2019.06.142" TargetMode="External"/><Relationship Id="rId35" Type="http://schemas.openxmlformats.org/officeDocument/2006/relationships/hyperlink" Target="https://doi.org/10.1007/s00425-006-0251-y" TargetMode="External"/><Relationship Id="rId56" Type="http://schemas.openxmlformats.org/officeDocument/2006/relationships/hyperlink" Target="http://doi.org/10.1111/j.1469-8137.2007.01971.x" TargetMode="External"/><Relationship Id="rId77" Type="http://schemas.openxmlformats.org/officeDocument/2006/relationships/hyperlink" Target="https://doi.org/10.1104/pp.122.3.853" TargetMode="External"/><Relationship Id="rId100" Type="http://schemas.openxmlformats.org/officeDocument/2006/relationships/hyperlink" Target="https://rapdb.dna.affrc.go.jp/viewer/gbrowse_details/irgsp1?name=Os10g0389200" TargetMode="External"/><Relationship Id="rId105" Type="http://schemas.openxmlformats.org/officeDocument/2006/relationships/hyperlink" Target="https://rapdb.dna.affrc.go.jp/viewer/gbrowse_details/irgsp1?name=Os12g0628600" TargetMode="External"/><Relationship Id="rId126" Type="http://schemas.openxmlformats.org/officeDocument/2006/relationships/hyperlink" Target="https://rapdb.dna.affrc.go.jp/viewer/gbrowse_details/irgsp1?name=Os08g0509600" TargetMode="External"/><Relationship Id="rId147" Type="http://schemas.openxmlformats.org/officeDocument/2006/relationships/hyperlink" Target="https://rapdb.dna.affrc.go.jp/viewer/gbrowse_details/irgsp1?name=Os02g0146600" TargetMode="External"/><Relationship Id="rId168" Type="http://schemas.openxmlformats.org/officeDocument/2006/relationships/hyperlink" Target="https://rapdb.dna.affrc.go.jp/viewer/gbrowse_details/irgsp1?name=Os03g0225900" TargetMode="External"/><Relationship Id="rId8" Type="http://schemas.openxmlformats.org/officeDocument/2006/relationships/hyperlink" Target="https://doi.org/10.1007/s10658-011-9801-7" TargetMode="External"/><Relationship Id="rId51" Type="http://schemas.openxmlformats.org/officeDocument/2006/relationships/hyperlink" Target="https://doi.org/10.3390/molecules190811404" TargetMode="External"/><Relationship Id="rId72" Type="http://schemas.openxmlformats.org/officeDocument/2006/relationships/hyperlink" Target="https://doi.org/10.1105/tpc.106.046250" TargetMode="External"/><Relationship Id="rId93" Type="http://schemas.openxmlformats.org/officeDocument/2006/relationships/hyperlink" Target="https://rapdb.dna.affrc.go.jp/viewer/gbrowse_details/irgsp1?name=Os03g0684000" TargetMode="External"/><Relationship Id="rId98" Type="http://schemas.openxmlformats.org/officeDocument/2006/relationships/hyperlink" Target="https://rapdb.dna.affrc.go.jp/viewer/gbrowse_details/irgsp1?name=Os06g0183100" TargetMode="External"/><Relationship Id="rId121" Type="http://schemas.openxmlformats.org/officeDocument/2006/relationships/hyperlink" Target="https://rapdb.dna.affrc.go.jp/viewer/gbrowse_details/irgsp1?name=Os04g0179700" TargetMode="External"/><Relationship Id="rId142" Type="http://schemas.openxmlformats.org/officeDocument/2006/relationships/hyperlink" Target="https://rapdb.dna.affrc.go.jp/viewer/gbrowse_details/irgsp1?name=Os08g0126300" TargetMode="External"/><Relationship Id="rId163" Type="http://schemas.openxmlformats.org/officeDocument/2006/relationships/hyperlink" Target="https://rapdb.dna.affrc.go.jp/viewer/gbrowse_details/irgsp1?name=Os10g0416500" TargetMode="External"/><Relationship Id="rId3" Type="http://schemas.openxmlformats.org/officeDocument/2006/relationships/hyperlink" Target="https://dx.doi.org/10.1371%2Fjournal.pone.0165732" TargetMode="External"/><Relationship Id="rId25" Type="http://schemas.openxmlformats.org/officeDocument/2006/relationships/hyperlink" Target="https://doi.org/10.1016/j.jplph.2010.12.013" TargetMode="External"/><Relationship Id="rId46" Type="http://schemas.openxmlformats.org/officeDocument/2006/relationships/hyperlink" Target="https://link.springer.com/article/10.1186/1471-2229-12-147" TargetMode="External"/><Relationship Id="rId67" Type="http://schemas.openxmlformats.org/officeDocument/2006/relationships/hyperlink" Target="https://doi.org/10.1007/s11103-009-9524-8" TargetMode="External"/><Relationship Id="rId116" Type="http://schemas.openxmlformats.org/officeDocument/2006/relationships/hyperlink" Target="https://rapdb.dna.affrc.go.jp/viewer/gbrowse_details/irgsp1?name=Os04g0479200" TargetMode="External"/><Relationship Id="rId137" Type="http://schemas.openxmlformats.org/officeDocument/2006/relationships/hyperlink" Target="https://rapdb.dna.affrc.go.jp/viewer/gbrowse_details/irgsp1?name=Os07g0658400" TargetMode="External"/><Relationship Id="rId158" Type="http://schemas.openxmlformats.org/officeDocument/2006/relationships/hyperlink" Target="https://rapdb.dna.affrc.go.jp/viewer/gbrowse_details/irgsp1?name=Os05g0595300" TargetMode="External"/><Relationship Id="rId20" Type="http://schemas.openxmlformats.org/officeDocument/2006/relationships/hyperlink" Target="https://doi.org/10.1046/j.1365-313x.2003.01661.x" TargetMode="External"/><Relationship Id="rId41" Type="http://schemas.openxmlformats.org/officeDocument/2006/relationships/hyperlink" Target="https://doi.org/10.1007/s11103-009-9524-8" TargetMode="External"/><Relationship Id="rId62" Type="http://schemas.openxmlformats.org/officeDocument/2006/relationships/hyperlink" Target="https://dx.doi.org/10.1111%2Fj.1364-3703.2011.00731.x" TargetMode="External"/><Relationship Id="rId83" Type="http://schemas.openxmlformats.org/officeDocument/2006/relationships/hyperlink" Target="https://rapdb.dna.affrc.go.jp/viewer/gbrowse_details/irgsp1?name=Os08g0237000" TargetMode="External"/><Relationship Id="rId88" Type="http://schemas.openxmlformats.org/officeDocument/2006/relationships/hyperlink" Target="https://rapdb.dna.affrc.go.jp/viewer/gbrowse_details/irgsp1?name=Os12g0116100" TargetMode="External"/><Relationship Id="rId111" Type="http://schemas.openxmlformats.org/officeDocument/2006/relationships/hyperlink" Target="https://rapdb.dna.affrc.go.jp/viewer/gbrowse_details/irgsp1?name=Os01g0974200" TargetMode="External"/><Relationship Id="rId132" Type="http://schemas.openxmlformats.org/officeDocument/2006/relationships/hyperlink" Target="https://rapdb.dna.affrc.go.jp/viewer/gbrowse_details/irgsp1?name=Os02g0603800" TargetMode="External"/><Relationship Id="rId153" Type="http://schemas.openxmlformats.org/officeDocument/2006/relationships/hyperlink" Target="https://rapdb.dna.affrc.go.jp/viewer/gbrowse_details/irgsp1?name=Os12g0104300" TargetMode="External"/><Relationship Id="rId15" Type="http://schemas.openxmlformats.org/officeDocument/2006/relationships/hyperlink" Target="http://doi.org/10.1093/pcp/pcp091" TargetMode="External"/><Relationship Id="rId36" Type="http://schemas.openxmlformats.org/officeDocument/2006/relationships/hyperlink" Target="https://doi.org/10.1007/s00425-006-0251-y" TargetMode="External"/><Relationship Id="rId57" Type="http://schemas.openxmlformats.org/officeDocument/2006/relationships/hyperlink" Target="http://doi.org/10.1078/0176-1617-00186" TargetMode="External"/><Relationship Id="rId106" Type="http://schemas.openxmlformats.org/officeDocument/2006/relationships/hyperlink" Target="https://rapdb.dna.affrc.go.jp/viewer/gbrowse_details/irgsp1?name=Os09g0315700" TargetMode="External"/><Relationship Id="rId127" Type="http://schemas.openxmlformats.org/officeDocument/2006/relationships/hyperlink" Target="https://rapdb.dna.affrc.go.jp/viewer/gbrowse_details/irgsp1?name=Os01g0286900" TargetMode="External"/><Relationship Id="rId10" Type="http://schemas.openxmlformats.org/officeDocument/2006/relationships/hyperlink" Target="https://doi.org/10.1093/pcp/pcm022" TargetMode="External"/><Relationship Id="rId31" Type="http://schemas.openxmlformats.org/officeDocument/2006/relationships/hyperlink" Target="https://doi.org/10.1590/18069657rbcs20150464" TargetMode="External"/><Relationship Id="rId52" Type="http://schemas.openxmlformats.org/officeDocument/2006/relationships/hyperlink" Target="https://doi.org/10.1111/j.1467-7652.2007.00243.x" TargetMode="External"/><Relationship Id="rId73" Type="http://schemas.openxmlformats.org/officeDocument/2006/relationships/hyperlink" Target="https://doi.org/10.1093/pcp/pcn061" TargetMode="External"/><Relationship Id="rId78" Type="http://schemas.openxmlformats.org/officeDocument/2006/relationships/hyperlink" Target="https://doi.org/10.1371/journal.pone.0118169" TargetMode="External"/><Relationship Id="rId94" Type="http://schemas.openxmlformats.org/officeDocument/2006/relationships/hyperlink" Target="https://rapdb.dna.affrc.go.jp/viewer/gbrowse_details/irgsp1?name=Os10g0392600" TargetMode="External"/><Relationship Id="rId99" Type="http://schemas.openxmlformats.org/officeDocument/2006/relationships/hyperlink" Target="https://rapdb.dna.affrc.go.jp/viewer/gbrowse_details/irgsp1?name=Os12g0139400" TargetMode="External"/><Relationship Id="rId101" Type="http://schemas.openxmlformats.org/officeDocument/2006/relationships/hyperlink" Target="https://rapdb.dna.affrc.go.jp/viewer/gbrowse_details/irgsp1?name=Os01g0124650" TargetMode="External"/><Relationship Id="rId122" Type="http://schemas.openxmlformats.org/officeDocument/2006/relationships/hyperlink" Target="https://rapdb.dna.affrc.go.jp/viewer/gbrowse_details/irgsp1?name=Os03g0402800" TargetMode="External"/><Relationship Id="rId143" Type="http://schemas.openxmlformats.org/officeDocument/2006/relationships/hyperlink" Target="https://rapdb.dna.affrc.go.jp/viewer/gbrowse_details/irgsp1?name=Os02g0601300" TargetMode="External"/><Relationship Id="rId148" Type="http://schemas.openxmlformats.org/officeDocument/2006/relationships/hyperlink" Target="https://rapdb.dna.affrc.go.jp/viewer/gbrowse_details/irgsp1?name=Os03g0177500" TargetMode="External"/><Relationship Id="rId164" Type="http://schemas.openxmlformats.org/officeDocument/2006/relationships/hyperlink" Target="https://rapdb.dna.affrc.go.jp/viewer/gbrowse_details/irgsp1?name=Os02g0811800" TargetMode="External"/><Relationship Id="rId169" Type="http://schemas.openxmlformats.org/officeDocument/2006/relationships/hyperlink" Target="https://rapdb.dna.affrc.go.jp/viewer/gbrowse_details/irgsp1?name=Os05g0468700" TargetMode="External"/><Relationship Id="rId4" Type="http://schemas.openxmlformats.org/officeDocument/2006/relationships/hyperlink" Target="http://doi.org/10.1023/A:1019818110761.pdf" TargetMode="External"/><Relationship Id="rId9" Type="http://schemas.openxmlformats.org/officeDocument/2006/relationships/hyperlink" Target="https://link.springer.com/article/10.1007/s12010-018-2912-2" TargetMode="External"/><Relationship Id="rId26" Type="http://schemas.openxmlformats.org/officeDocument/2006/relationships/hyperlink" Target="https://link.springer.com/article/10.1007/s12010-018-2912-2" TargetMode="External"/><Relationship Id="rId47" Type="http://schemas.openxmlformats.org/officeDocument/2006/relationships/hyperlink" Target="https://doi.org/10.1073/pnas.0504220102" TargetMode="External"/><Relationship Id="rId68" Type="http://schemas.openxmlformats.org/officeDocument/2006/relationships/hyperlink" Target="https://doi.org/10.1007/s11103-009-9524-8" TargetMode="External"/><Relationship Id="rId89" Type="http://schemas.openxmlformats.org/officeDocument/2006/relationships/hyperlink" Target="https://rapdb.dna.affrc.go.jp/viewer/gbrowse_details/irgsp1?name=Os01g0182700" TargetMode="External"/><Relationship Id="rId112" Type="http://schemas.openxmlformats.org/officeDocument/2006/relationships/hyperlink" Target="https://rapdb.dna.affrc.go.jp/viewer/gbrowse_details/irgsp1?name=Os01g0357100" TargetMode="External"/><Relationship Id="rId133" Type="http://schemas.openxmlformats.org/officeDocument/2006/relationships/hyperlink" Target="https://rapdb.dna.affrc.go.jp/viewer/gbrowse_details/irgsp1?name=Os01g0974200" TargetMode="External"/><Relationship Id="rId154" Type="http://schemas.openxmlformats.org/officeDocument/2006/relationships/hyperlink" Target="https://rapdb.dna.affrc.go.jp/viewer/gbrowse_details/irgsp1?name=Os11g0104300" TargetMode="External"/><Relationship Id="rId16" Type="http://schemas.openxmlformats.org/officeDocument/2006/relationships/hyperlink" Target="https://www.cell.com/molecular-plant/pdf/S1674-2052(20)30070-8.pdf" TargetMode="External"/><Relationship Id="rId37" Type="http://schemas.openxmlformats.org/officeDocument/2006/relationships/hyperlink" Target="https://doi.org/10.1007/s00425-006-0251-y" TargetMode="External"/><Relationship Id="rId58" Type="http://schemas.openxmlformats.org/officeDocument/2006/relationships/hyperlink" Target="https://dx.doi.org/10.1111%2Fj.1364-3703.2011.00731.x" TargetMode="External"/><Relationship Id="rId79" Type="http://schemas.openxmlformats.org/officeDocument/2006/relationships/hyperlink" Target="https://doi.org/10.1371/journal.pone.0118169" TargetMode="External"/><Relationship Id="rId102" Type="http://schemas.openxmlformats.org/officeDocument/2006/relationships/hyperlink" Target="https://rapdb.dna.affrc.go.jp/viewer/gbrowse_details/irgsp1?name=Os02g0739600" TargetMode="External"/><Relationship Id="rId123" Type="http://schemas.openxmlformats.org/officeDocument/2006/relationships/hyperlink" Target="https://rapdb.dna.affrc.go.jp/viewer/gbrowse_details/irgsp1?name=Os04g0395800" TargetMode="External"/><Relationship Id="rId144" Type="http://schemas.openxmlformats.org/officeDocument/2006/relationships/hyperlink" Target="https://rapdb.dna.affrc.go.jp/viewer/gbrowse_details/irgsp1?name=Os01g0757200" TargetMode="External"/><Relationship Id="rId90" Type="http://schemas.openxmlformats.org/officeDocument/2006/relationships/hyperlink" Target="https://rapdb.dna.affrc.go.jp/viewer/gbrowse_details/irgsp1?name=Os01g0328400" TargetMode="External"/><Relationship Id="rId165" Type="http://schemas.openxmlformats.org/officeDocument/2006/relationships/hyperlink" Target="https://rapdb.dna.affrc.go.jp/viewer/gbrowse_details/irgsp1?name=Os07g0650600" TargetMode="External"/><Relationship Id="rId27" Type="http://schemas.openxmlformats.org/officeDocument/2006/relationships/hyperlink" Target="https://doi.org/10.1007/s11240-011-9950-6" TargetMode="External"/><Relationship Id="rId48" Type="http://schemas.openxmlformats.org/officeDocument/2006/relationships/hyperlink" Target="https://doi.org/10.3389/fpls.2011.00057" TargetMode="External"/><Relationship Id="rId69" Type="http://schemas.openxmlformats.org/officeDocument/2006/relationships/hyperlink" Target="https://doi.org/10.1016/j.jplph.2015.12.008" TargetMode="External"/><Relationship Id="rId113" Type="http://schemas.openxmlformats.org/officeDocument/2006/relationships/hyperlink" Target="https://rapdb.dna.affrc.go.jp/viewer/gbrowse_details/irgsp1?name=Os08g0468100" TargetMode="External"/><Relationship Id="rId134" Type="http://schemas.openxmlformats.org/officeDocument/2006/relationships/hyperlink" Target="https://rapdb.dna.affrc.go.jp/viewer/gbrowse_details/irgsp1?name=Os10g0528100" TargetMode="External"/><Relationship Id="rId80" Type="http://schemas.openxmlformats.org/officeDocument/2006/relationships/hyperlink" Target="https://rapdb.dna.affrc.go.jp/viewer/gbrowse_details/irgsp1?name=Os12g0621100" TargetMode="External"/><Relationship Id="rId155" Type="http://schemas.openxmlformats.org/officeDocument/2006/relationships/hyperlink" Target="https://rapdb.dna.affrc.go.jp/viewer/gbrowse_details/irgsp1?name=Os03g0203200" TargetMode="External"/><Relationship Id="rId17" Type="http://schemas.openxmlformats.org/officeDocument/2006/relationships/hyperlink" Target="https://www.cell.com/molecular-plant/pdf/S1674-2052(20)30070-8.pdf" TargetMode="External"/><Relationship Id="rId38" Type="http://schemas.openxmlformats.org/officeDocument/2006/relationships/hyperlink" Target="https://link.springer.com/article/10.1007%2Fs00425-008-0853-7" TargetMode="External"/><Relationship Id="rId59" Type="http://schemas.openxmlformats.org/officeDocument/2006/relationships/hyperlink" Target="https://www.tandfonline.com/doi/full/10.4161/psb.20910" TargetMode="External"/><Relationship Id="rId103" Type="http://schemas.openxmlformats.org/officeDocument/2006/relationships/hyperlink" Target="https://rapdb.dna.affrc.go.jp/viewer/gbrowse_details/irgsp1?name=Os02g0814100" TargetMode="External"/><Relationship Id="rId124" Type="http://schemas.openxmlformats.org/officeDocument/2006/relationships/hyperlink" Target="https://rapdb.dna.affrc.go.jp/viewer/gbrowse_details/irgsp1?name=Os08g0428400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0"/>
  <sheetViews>
    <sheetView workbookViewId="0">
      <selection activeCell="B21" sqref="B21"/>
    </sheetView>
  </sheetViews>
  <sheetFormatPr baseColWidth="10" defaultColWidth="14.42578125" defaultRowHeight="15" customHeight="1" x14ac:dyDescent="0.25"/>
  <cols>
    <col min="1" max="1" width="27" customWidth="1"/>
    <col min="2" max="2" width="10" customWidth="1"/>
    <col min="3" max="3" width="17.5703125" customWidth="1"/>
    <col min="4" max="4" width="17.28515625" customWidth="1"/>
    <col min="5" max="5" width="17.42578125" customWidth="1"/>
    <col min="6" max="6" width="21.140625" customWidth="1"/>
    <col min="7" max="26" width="10.7109375" customWidth="1"/>
  </cols>
  <sheetData>
    <row r="1" spans="1:6" ht="31.5" x14ac:dyDescent="0.25">
      <c r="A1" s="2" t="s">
        <v>453</v>
      </c>
      <c r="B1" s="2" t="s">
        <v>454</v>
      </c>
      <c r="C1" s="2" t="s">
        <v>455</v>
      </c>
      <c r="D1" s="2" t="s">
        <v>456</v>
      </c>
      <c r="E1" s="2" t="s">
        <v>457</v>
      </c>
      <c r="F1" s="2" t="s">
        <v>458</v>
      </c>
    </row>
    <row r="2" spans="1:6" ht="17.25" customHeight="1" x14ac:dyDescent="0.25">
      <c r="A2" s="3" t="s">
        <v>459</v>
      </c>
      <c r="B2" s="4" t="s">
        <v>460</v>
      </c>
      <c r="C2" s="4" t="s">
        <v>461</v>
      </c>
      <c r="D2" s="4" t="s">
        <v>462</v>
      </c>
      <c r="E2" s="4" t="s">
        <v>463</v>
      </c>
      <c r="F2" s="5" t="s">
        <v>227</v>
      </c>
    </row>
    <row r="3" spans="1:6" ht="17.25" customHeight="1" x14ac:dyDescent="0.25">
      <c r="A3" s="6" t="s">
        <v>464</v>
      </c>
      <c r="B3" s="7" t="s">
        <v>465</v>
      </c>
      <c r="C3" s="7" t="s">
        <v>461</v>
      </c>
      <c r="D3" s="7" t="s">
        <v>462</v>
      </c>
      <c r="E3" s="7" t="s">
        <v>463</v>
      </c>
      <c r="F3" s="8" t="s">
        <v>227</v>
      </c>
    </row>
    <row r="4" spans="1:6" ht="21" customHeight="1" x14ac:dyDescent="0.25">
      <c r="A4" s="9" t="s">
        <v>466</v>
      </c>
      <c r="B4" s="10" t="s">
        <v>467</v>
      </c>
      <c r="C4" s="10" t="s">
        <v>461</v>
      </c>
      <c r="D4" s="10" t="s">
        <v>462</v>
      </c>
      <c r="E4" s="10" t="s">
        <v>463</v>
      </c>
      <c r="F4" s="11" t="s">
        <v>232</v>
      </c>
    </row>
    <row r="5" spans="1:6" ht="21.75" customHeight="1" x14ac:dyDescent="0.25">
      <c r="A5" s="6" t="s">
        <v>468</v>
      </c>
      <c r="B5" s="7" t="s">
        <v>460</v>
      </c>
      <c r="C5" s="7" t="s">
        <v>469</v>
      </c>
      <c r="D5" s="7" t="s">
        <v>461</v>
      </c>
      <c r="E5" s="7" t="s">
        <v>463</v>
      </c>
      <c r="F5" s="8" t="s">
        <v>470</v>
      </c>
    </row>
    <row r="6" spans="1:6" x14ac:dyDescent="0.25">
      <c r="A6" s="9" t="s">
        <v>471</v>
      </c>
      <c r="B6" s="10" t="s">
        <v>472</v>
      </c>
      <c r="C6" s="10" t="s">
        <v>469</v>
      </c>
      <c r="D6" s="10" t="s">
        <v>461</v>
      </c>
      <c r="E6" s="10" t="s">
        <v>463</v>
      </c>
      <c r="F6" s="11" t="s">
        <v>227</v>
      </c>
    </row>
    <row r="7" spans="1:6" ht="25.5" x14ac:dyDescent="0.25">
      <c r="A7" s="12" t="s">
        <v>473</v>
      </c>
      <c r="B7" s="13" t="s">
        <v>465</v>
      </c>
      <c r="C7" s="13" t="s">
        <v>461</v>
      </c>
      <c r="D7" s="13" t="s">
        <v>462</v>
      </c>
      <c r="E7" s="13" t="s">
        <v>463</v>
      </c>
      <c r="F7" s="14" t="s">
        <v>474</v>
      </c>
    </row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zoomScale="84" zoomScaleNormal="84" workbookViewId="0">
      <selection activeCell="K6" sqref="K6:L6"/>
    </sheetView>
  </sheetViews>
  <sheetFormatPr baseColWidth="10" defaultColWidth="14.42578125" defaultRowHeight="15" customHeight="1" x14ac:dyDescent="0.25"/>
  <cols>
    <col min="1" max="1" width="20.140625" style="31" customWidth="1"/>
    <col min="2" max="2" width="23.5703125" customWidth="1"/>
    <col min="3" max="3" width="107.42578125" customWidth="1"/>
    <col min="4" max="4" width="21.42578125" customWidth="1"/>
    <col min="5" max="5" width="30" customWidth="1"/>
    <col min="6" max="6" width="34" customWidth="1"/>
    <col min="7" max="7" width="23" customWidth="1"/>
    <col min="8" max="25" width="10.7109375" customWidth="1"/>
  </cols>
  <sheetData>
    <row r="1" spans="1:7" ht="24.75" customHeight="1" x14ac:dyDescent="0.25">
      <c r="A1" s="32" t="s">
        <v>0</v>
      </c>
      <c r="B1" s="33" t="s">
        <v>1</v>
      </c>
      <c r="C1" s="33" t="s">
        <v>2</v>
      </c>
      <c r="D1" s="33" t="s">
        <v>3</v>
      </c>
      <c r="E1" s="33" t="s">
        <v>4</v>
      </c>
      <c r="F1" s="33" t="s">
        <v>5</v>
      </c>
      <c r="G1" s="34" t="s">
        <v>6</v>
      </c>
    </row>
    <row r="2" spans="1:7" ht="24.75" customHeight="1" x14ac:dyDescent="0.25">
      <c r="A2" s="35" t="s">
        <v>541</v>
      </c>
      <c r="B2" s="36" t="s">
        <v>7</v>
      </c>
      <c r="C2" s="37" t="s">
        <v>8</v>
      </c>
      <c r="D2" s="36" t="s">
        <v>9</v>
      </c>
      <c r="E2" s="36" t="s">
        <v>10</v>
      </c>
      <c r="F2" s="38" t="s">
        <v>11</v>
      </c>
      <c r="G2" s="39" t="s">
        <v>12</v>
      </c>
    </row>
    <row r="3" spans="1:7" ht="24.75" customHeight="1" x14ac:dyDescent="0.25">
      <c r="A3" s="40" t="s">
        <v>13</v>
      </c>
      <c r="B3" s="36" t="s">
        <v>14</v>
      </c>
      <c r="C3" s="37" t="s">
        <v>15</v>
      </c>
      <c r="D3" s="36" t="s">
        <v>16</v>
      </c>
      <c r="E3" s="41" t="s">
        <v>17</v>
      </c>
      <c r="F3" s="41" t="s">
        <v>18</v>
      </c>
      <c r="G3" s="39" t="s">
        <v>19</v>
      </c>
    </row>
    <row r="4" spans="1:7" ht="24" customHeight="1" x14ac:dyDescent="0.25">
      <c r="A4" s="42" t="s">
        <v>542</v>
      </c>
      <c r="B4" s="36" t="s">
        <v>20</v>
      </c>
      <c r="C4" s="37" t="s">
        <v>21</v>
      </c>
      <c r="D4" s="36" t="s">
        <v>22</v>
      </c>
      <c r="E4" s="38" t="s">
        <v>23</v>
      </c>
      <c r="F4" s="38" t="s">
        <v>24</v>
      </c>
      <c r="G4" s="43" t="s">
        <v>25</v>
      </c>
    </row>
    <row r="5" spans="1:7" ht="24.75" customHeight="1" x14ac:dyDescent="0.25">
      <c r="A5" s="44" t="s">
        <v>543</v>
      </c>
      <c r="B5" s="36" t="s">
        <v>26</v>
      </c>
      <c r="C5" s="37" t="s">
        <v>21</v>
      </c>
      <c r="D5" s="36" t="s">
        <v>22</v>
      </c>
      <c r="E5" s="38" t="s">
        <v>27</v>
      </c>
      <c r="F5" s="38" t="s">
        <v>28</v>
      </c>
      <c r="G5" s="43" t="s">
        <v>25</v>
      </c>
    </row>
    <row r="6" spans="1:7" ht="24.75" customHeight="1" x14ac:dyDescent="0.25">
      <c r="A6" s="42" t="s">
        <v>544</v>
      </c>
      <c r="B6" s="36" t="s">
        <v>29</v>
      </c>
      <c r="C6" s="37" t="s">
        <v>30</v>
      </c>
      <c r="D6" s="36" t="s">
        <v>31</v>
      </c>
      <c r="E6" s="38" t="s">
        <v>32</v>
      </c>
      <c r="F6" s="38" t="s">
        <v>33</v>
      </c>
      <c r="G6" s="43" t="s">
        <v>34</v>
      </c>
    </row>
    <row r="7" spans="1:7" ht="24.75" customHeight="1" x14ac:dyDescent="0.25">
      <c r="A7" s="44" t="s">
        <v>545</v>
      </c>
      <c r="B7" s="36" t="s">
        <v>35</v>
      </c>
      <c r="C7" s="37" t="s">
        <v>36</v>
      </c>
      <c r="D7" s="36" t="s">
        <v>37</v>
      </c>
      <c r="E7" s="36" t="s">
        <v>38</v>
      </c>
      <c r="F7" s="38" t="s">
        <v>39</v>
      </c>
      <c r="G7" s="43" t="s">
        <v>40</v>
      </c>
    </row>
    <row r="8" spans="1:7" ht="24.75" customHeight="1" x14ac:dyDescent="0.25">
      <c r="A8" s="44" t="s">
        <v>546</v>
      </c>
      <c r="B8" s="36" t="s">
        <v>41</v>
      </c>
      <c r="C8" s="37" t="s">
        <v>42</v>
      </c>
      <c r="D8" s="36" t="s">
        <v>43</v>
      </c>
      <c r="E8" s="36" t="s">
        <v>44</v>
      </c>
      <c r="F8" s="38" t="s">
        <v>45</v>
      </c>
      <c r="G8" s="43" t="s">
        <v>46</v>
      </c>
    </row>
    <row r="9" spans="1:7" ht="24.75" customHeight="1" x14ac:dyDescent="0.25">
      <c r="A9" s="42" t="s">
        <v>547</v>
      </c>
      <c r="B9" s="36" t="s">
        <v>47</v>
      </c>
      <c r="C9" s="37" t="s">
        <v>48</v>
      </c>
      <c r="D9" s="36" t="s">
        <v>43</v>
      </c>
      <c r="E9" s="38" t="s">
        <v>49</v>
      </c>
      <c r="F9" s="38" t="s">
        <v>50</v>
      </c>
      <c r="G9" s="43" t="s">
        <v>51</v>
      </c>
    </row>
    <row r="10" spans="1:7" ht="24.75" customHeight="1" x14ac:dyDescent="0.25">
      <c r="A10" s="44" t="s">
        <v>548</v>
      </c>
      <c r="B10" s="36" t="s">
        <v>52</v>
      </c>
      <c r="C10" s="37" t="s">
        <v>53</v>
      </c>
      <c r="D10" s="36" t="s">
        <v>54</v>
      </c>
      <c r="E10" s="38" t="s">
        <v>55</v>
      </c>
      <c r="F10" s="36" t="s">
        <v>56</v>
      </c>
      <c r="G10" s="43" t="s">
        <v>57</v>
      </c>
    </row>
    <row r="11" spans="1:7" ht="24.75" customHeight="1" x14ac:dyDescent="0.25">
      <c r="A11" s="44" t="s">
        <v>549</v>
      </c>
      <c r="B11" s="36" t="s">
        <v>58</v>
      </c>
      <c r="C11" s="37" t="s">
        <v>59</v>
      </c>
      <c r="D11" s="36" t="s">
        <v>60</v>
      </c>
      <c r="E11" s="38" t="s">
        <v>61</v>
      </c>
      <c r="F11" s="38" t="s">
        <v>62</v>
      </c>
      <c r="G11" s="43" t="s">
        <v>63</v>
      </c>
    </row>
    <row r="12" spans="1:7" ht="24.75" customHeight="1" x14ac:dyDescent="0.25">
      <c r="A12" s="44" t="s">
        <v>550</v>
      </c>
      <c r="B12" s="36" t="s">
        <v>64</v>
      </c>
      <c r="C12" s="37" t="s">
        <v>65</v>
      </c>
      <c r="D12" s="36" t="s">
        <v>31</v>
      </c>
      <c r="E12" s="38" t="s">
        <v>66</v>
      </c>
      <c r="F12" s="38" t="s">
        <v>67</v>
      </c>
      <c r="G12" s="43" t="s">
        <v>68</v>
      </c>
    </row>
    <row r="13" spans="1:7" ht="24.75" customHeight="1" x14ac:dyDescent="0.25">
      <c r="A13" s="42" t="s">
        <v>551</v>
      </c>
      <c r="B13" s="36" t="s">
        <v>69</v>
      </c>
      <c r="C13" s="37" t="s">
        <v>70</v>
      </c>
      <c r="D13" s="36" t="s">
        <v>71</v>
      </c>
      <c r="E13" s="38" t="s">
        <v>72</v>
      </c>
      <c r="F13" s="38" t="s">
        <v>73</v>
      </c>
      <c r="G13" s="43" t="s">
        <v>74</v>
      </c>
    </row>
    <row r="14" spans="1:7" ht="24.75" customHeight="1" x14ac:dyDescent="0.25">
      <c r="A14" s="44" t="s">
        <v>552</v>
      </c>
      <c r="B14" s="36" t="s">
        <v>75</v>
      </c>
      <c r="C14" s="37" t="s">
        <v>76</v>
      </c>
      <c r="D14" s="36" t="s">
        <v>77</v>
      </c>
      <c r="E14" s="38" t="s">
        <v>78</v>
      </c>
      <c r="F14" s="38" t="s">
        <v>79</v>
      </c>
      <c r="G14" s="43" t="s">
        <v>80</v>
      </c>
    </row>
    <row r="15" spans="1:7" ht="24.75" customHeight="1" x14ac:dyDescent="0.25">
      <c r="A15" s="42" t="s">
        <v>553</v>
      </c>
      <c r="B15" s="36" t="s">
        <v>81</v>
      </c>
      <c r="C15" s="37" t="s">
        <v>82</v>
      </c>
      <c r="D15" s="36" t="s">
        <v>83</v>
      </c>
      <c r="E15" s="38" t="s">
        <v>84</v>
      </c>
      <c r="F15" s="38" t="s">
        <v>85</v>
      </c>
      <c r="G15" s="39" t="s">
        <v>86</v>
      </c>
    </row>
    <row r="16" spans="1:7" ht="24.75" customHeight="1" x14ac:dyDescent="0.25">
      <c r="A16" s="44" t="s">
        <v>554</v>
      </c>
      <c r="B16" s="36" t="s">
        <v>87</v>
      </c>
      <c r="C16" s="37" t="s">
        <v>88</v>
      </c>
      <c r="D16" s="36" t="s">
        <v>89</v>
      </c>
      <c r="E16" s="38" t="s">
        <v>90</v>
      </c>
      <c r="F16" s="38" t="s">
        <v>91</v>
      </c>
      <c r="G16" s="43" t="s">
        <v>92</v>
      </c>
    </row>
    <row r="17" spans="1:7" ht="24.75" customHeight="1" x14ac:dyDescent="0.25">
      <c r="A17" s="44" t="s">
        <v>555</v>
      </c>
      <c r="B17" s="36" t="s">
        <v>93</v>
      </c>
      <c r="C17" s="37" t="s">
        <v>94</v>
      </c>
      <c r="D17" s="36" t="s">
        <v>95</v>
      </c>
      <c r="E17" s="38" t="s">
        <v>96</v>
      </c>
      <c r="F17" s="38" t="s">
        <v>97</v>
      </c>
      <c r="G17" s="43" t="s">
        <v>98</v>
      </c>
    </row>
    <row r="18" spans="1:7" ht="24.75" customHeight="1" x14ac:dyDescent="0.25">
      <c r="A18" s="42" t="s">
        <v>556</v>
      </c>
      <c r="B18" s="36" t="s">
        <v>99</v>
      </c>
      <c r="C18" s="37" t="s">
        <v>53</v>
      </c>
      <c r="D18" s="36" t="s">
        <v>54</v>
      </c>
      <c r="E18" s="38" t="s">
        <v>100</v>
      </c>
      <c r="F18" s="36" t="s">
        <v>101</v>
      </c>
      <c r="G18" s="43" t="s">
        <v>57</v>
      </c>
    </row>
    <row r="19" spans="1:7" ht="24.75" customHeight="1" x14ac:dyDescent="0.25">
      <c r="A19" s="44" t="s">
        <v>557</v>
      </c>
      <c r="B19" s="36" t="s">
        <v>102</v>
      </c>
      <c r="C19" s="37" t="s">
        <v>103</v>
      </c>
      <c r="D19" s="36" t="s">
        <v>104</v>
      </c>
      <c r="E19" s="38" t="s">
        <v>105</v>
      </c>
      <c r="F19" s="38" t="s">
        <v>106</v>
      </c>
      <c r="G19" s="43" t="s">
        <v>107</v>
      </c>
    </row>
    <row r="20" spans="1:7" ht="24.75" customHeight="1" x14ac:dyDescent="0.25">
      <c r="A20" s="44" t="s">
        <v>558</v>
      </c>
      <c r="B20" s="36" t="s">
        <v>108</v>
      </c>
      <c r="C20" s="37" t="s">
        <v>109</v>
      </c>
      <c r="D20" s="36" t="s">
        <v>104</v>
      </c>
      <c r="E20" s="38" t="s">
        <v>110</v>
      </c>
      <c r="F20" s="38" t="s">
        <v>111</v>
      </c>
      <c r="G20" s="43" t="s">
        <v>112</v>
      </c>
    </row>
    <row r="21" spans="1:7" ht="24.75" customHeight="1" x14ac:dyDescent="0.25">
      <c r="A21" s="42" t="s">
        <v>559</v>
      </c>
      <c r="B21" s="36" t="s">
        <v>113</v>
      </c>
      <c r="C21" s="37" t="s">
        <v>109</v>
      </c>
      <c r="D21" s="36" t="s">
        <v>104</v>
      </c>
      <c r="E21" s="38" t="s">
        <v>114</v>
      </c>
      <c r="F21" s="38" t="s">
        <v>115</v>
      </c>
      <c r="G21" s="43" t="s">
        <v>112</v>
      </c>
    </row>
    <row r="22" spans="1:7" ht="24.75" customHeight="1" x14ac:dyDescent="0.25">
      <c r="A22" s="44" t="s">
        <v>560</v>
      </c>
      <c r="B22" s="36" t="s">
        <v>116</v>
      </c>
      <c r="C22" s="37" t="s">
        <v>117</v>
      </c>
      <c r="D22" s="36" t="s">
        <v>95</v>
      </c>
      <c r="E22" s="36" t="s">
        <v>118</v>
      </c>
      <c r="F22" s="38" t="s">
        <v>119</v>
      </c>
      <c r="G22" s="43" t="s">
        <v>120</v>
      </c>
    </row>
    <row r="23" spans="1:7" ht="24.75" customHeight="1" x14ac:dyDescent="0.25">
      <c r="A23" s="44" t="s">
        <v>561</v>
      </c>
      <c r="B23" s="36" t="s">
        <v>121</v>
      </c>
      <c r="C23" s="37" t="s">
        <v>122</v>
      </c>
      <c r="D23" s="36" t="s">
        <v>123</v>
      </c>
      <c r="E23" s="38" t="s">
        <v>124</v>
      </c>
      <c r="F23" s="38" t="s">
        <v>125</v>
      </c>
      <c r="G23" s="43" t="s">
        <v>126</v>
      </c>
    </row>
    <row r="24" spans="1:7" ht="24.75" customHeight="1" x14ac:dyDescent="0.25">
      <c r="A24" s="42" t="s">
        <v>562</v>
      </c>
      <c r="B24" s="36" t="s">
        <v>127</v>
      </c>
      <c r="C24" s="37" t="s">
        <v>128</v>
      </c>
      <c r="D24" s="36" t="s">
        <v>129</v>
      </c>
      <c r="E24" s="38" t="s">
        <v>130</v>
      </c>
      <c r="F24" s="38" t="s">
        <v>131</v>
      </c>
      <c r="G24" s="39" t="s">
        <v>132</v>
      </c>
    </row>
    <row r="25" spans="1:7" ht="24.75" customHeight="1" x14ac:dyDescent="0.25">
      <c r="A25" s="42" t="s">
        <v>563</v>
      </c>
      <c r="B25" s="36" t="s">
        <v>133</v>
      </c>
      <c r="C25" s="37" t="s">
        <v>134</v>
      </c>
      <c r="D25" s="36" t="s">
        <v>123</v>
      </c>
      <c r="E25" s="38" t="s">
        <v>135</v>
      </c>
      <c r="F25" s="38" t="s">
        <v>136</v>
      </c>
      <c r="G25" s="43" t="s">
        <v>132</v>
      </c>
    </row>
    <row r="26" spans="1:7" ht="24.75" customHeight="1" x14ac:dyDescent="0.25">
      <c r="A26" s="42" t="s">
        <v>564</v>
      </c>
      <c r="B26" s="45" t="s">
        <v>137</v>
      </c>
      <c r="C26" s="37" t="s">
        <v>15</v>
      </c>
      <c r="D26" s="45" t="s">
        <v>16</v>
      </c>
      <c r="E26" s="38" t="s">
        <v>138</v>
      </c>
      <c r="F26" s="38" t="s">
        <v>139</v>
      </c>
      <c r="G26" s="43" t="s">
        <v>140</v>
      </c>
    </row>
    <row r="27" spans="1:7" ht="24.75" customHeight="1" x14ac:dyDescent="0.25">
      <c r="A27" s="44" t="s">
        <v>565</v>
      </c>
      <c r="B27" s="45" t="s">
        <v>141</v>
      </c>
      <c r="C27" s="37" t="s">
        <v>15</v>
      </c>
      <c r="D27" s="45" t="s">
        <v>16</v>
      </c>
      <c r="E27" s="38" t="s">
        <v>142</v>
      </c>
      <c r="F27" s="38" t="s">
        <v>143</v>
      </c>
      <c r="G27" s="43" t="s">
        <v>140</v>
      </c>
    </row>
    <row r="28" spans="1:7" ht="24.75" customHeight="1" x14ac:dyDescent="0.25">
      <c r="A28" s="44" t="s">
        <v>566</v>
      </c>
      <c r="B28" s="36" t="s">
        <v>144</v>
      </c>
      <c r="C28" s="37" t="s">
        <v>145</v>
      </c>
      <c r="D28" s="36" t="s">
        <v>95</v>
      </c>
      <c r="E28" s="38" t="s">
        <v>146</v>
      </c>
      <c r="F28" s="38" t="s">
        <v>147</v>
      </c>
      <c r="G28" s="43" t="s">
        <v>148</v>
      </c>
    </row>
    <row r="29" spans="1:7" ht="24.75" customHeight="1" x14ac:dyDescent="0.25">
      <c r="A29" s="42" t="s">
        <v>567</v>
      </c>
      <c r="B29" s="36" t="s">
        <v>149</v>
      </c>
      <c r="C29" s="37" t="s">
        <v>145</v>
      </c>
      <c r="D29" s="36" t="s">
        <v>95</v>
      </c>
      <c r="E29" s="38" t="s">
        <v>150</v>
      </c>
      <c r="F29" s="38" t="s">
        <v>151</v>
      </c>
      <c r="G29" s="43" t="s">
        <v>148</v>
      </c>
    </row>
    <row r="30" spans="1:7" ht="24.75" customHeight="1" x14ac:dyDescent="0.25">
      <c r="A30" s="42" t="s">
        <v>568</v>
      </c>
      <c r="B30" s="36" t="s">
        <v>152</v>
      </c>
      <c r="C30" s="37" t="s">
        <v>153</v>
      </c>
      <c r="D30" s="36" t="s">
        <v>95</v>
      </c>
      <c r="E30" s="36" t="s">
        <v>154</v>
      </c>
      <c r="F30" s="36" t="s">
        <v>155</v>
      </c>
      <c r="G30" s="43" t="s">
        <v>156</v>
      </c>
    </row>
    <row r="31" spans="1:7" ht="24.75" customHeight="1" x14ac:dyDescent="0.25">
      <c r="A31" s="44" t="s">
        <v>569</v>
      </c>
      <c r="B31" s="45" t="s">
        <v>157</v>
      </c>
      <c r="C31" s="46" t="s">
        <v>158</v>
      </c>
      <c r="D31" s="36" t="s">
        <v>31</v>
      </c>
      <c r="E31" s="38" t="s">
        <v>159</v>
      </c>
      <c r="F31" s="38" t="s">
        <v>160</v>
      </c>
      <c r="G31" s="43" t="s">
        <v>68</v>
      </c>
    </row>
    <row r="32" spans="1:7" ht="24.75" customHeight="1" x14ac:dyDescent="0.25">
      <c r="A32" s="44" t="s">
        <v>570</v>
      </c>
      <c r="B32" s="45" t="s">
        <v>161</v>
      </c>
      <c r="C32" s="46" t="s">
        <v>162</v>
      </c>
      <c r="D32" s="36" t="s">
        <v>163</v>
      </c>
      <c r="E32" s="38" t="s">
        <v>164</v>
      </c>
      <c r="F32" s="38" t="s">
        <v>165</v>
      </c>
      <c r="G32" s="43" t="s">
        <v>166</v>
      </c>
    </row>
    <row r="33" spans="1:7" ht="24.75" customHeight="1" x14ac:dyDescent="0.25">
      <c r="A33" s="44" t="s">
        <v>571</v>
      </c>
      <c r="B33" s="36" t="s">
        <v>167</v>
      </c>
      <c r="C33" s="37" t="s">
        <v>88</v>
      </c>
      <c r="D33" s="36" t="s">
        <v>168</v>
      </c>
      <c r="E33" s="38" t="s">
        <v>169</v>
      </c>
      <c r="F33" s="38" t="s">
        <v>170</v>
      </c>
      <c r="G33" s="43" t="s">
        <v>166</v>
      </c>
    </row>
    <row r="34" spans="1:7" ht="24.75" customHeight="1" x14ac:dyDescent="0.25">
      <c r="A34" s="44" t="s">
        <v>572</v>
      </c>
      <c r="B34" s="36" t="s">
        <v>171</v>
      </c>
      <c r="C34" s="47" t="s">
        <v>172</v>
      </c>
      <c r="D34" s="36" t="s">
        <v>173</v>
      </c>
      <c r="E34" s="38" t="s">
        <v>174</v>
      </c>
      <c r="F34" s="38" t="s">
        <v>175</v>
      </c>
      <c r="G34" s="43" t="s">
        <v>176</v>
      </c>
    </row>
    <row r="35" spans="1:7" ht="24.75" customHeight="1" x14ac:dyDescent="0.25">
      <c r="A35" s="44" t="s">
        <v>573</v>
      </c>
      <c r="B35" s="36" t="s">
        <v>177</v>
      </c>
      <c r="C35" s="37" t="s">
        <v>178</v>
      </c>
      <c r="D35" s="36" t="s">
        <v>60</v>
      </c>
      <c r="E35" s="38" t="s">
        <v>179</v>
      </c>
      <c r="F35" s="38" t="s">
        <v>180</v>
      </c>
      <c r="G35" s="43" t="s">
        <v>98</v>
      </c>
    </row>
    <row r="36" spans="1:7" ht="24.75" customHeight="1" x14ac:dyDescent="0.25">
      <c r="A36" s="44" t="s">
        <v>574</v>
      </c>
      <c r="B36" s="36" t="s">
        <v>181</v>
      </c>
      <c r="C36" s="37" t="s">
        <v>182</v>
      </c>
      <c r="D36" s="36" t="s">
        <v>22</v>
      </c>
      <c r="E36" s="38" t="s">
        <v>183</v>
      </c>
      <c r="F36" s="38" t="s">
        <v>184</v>
      </c>
      <c r="G36" s="43" t="s">
        <v>185</v>
      </c>
    </row>
    <row r="37" spans="1:7" ht="24.75" customHeight="1" x14ac:dyDescent="0.25">
      <c r="A37" s="44" t="s">
        <v>575</v>
      </c>
      <c r="B37" s="36" t="s">
        <v>186</v>
      </c>
      <c r="C37" s="37" t="s">
        <v>187</v>
      </c>
      <c r="D37" s="36" t="s">
        <v>22</v>
      </c>
      <c r="E37" s="38" t="s">
        <v>188</v>
      </c>
      <c r="F37" s="38" t="s">
        <v>189</v>
      </c>
      <c r="G37" s="43" t="s">
        <v>190</v>
      </c>
    </row>
    <row r="38" spans="1:7" ht="24.75" customHeight="1" x14ac:dyDescent="0.25">
      <c r="A38" s="44" t="s">
        <v>576</v>
      </c>
      <c r="B38" s="36" t="s">
        <v>191</v>
      </c>
      <c r="C38" s="37" t="s">
        <v>192</v>
      </c>
      <c r="D38" s="36" t="s">
        <v>193</v>
      </c>
      <c r="E38" s="38" t="s">
        <v>194</v>
      </c>
      <c r="F38" s="38" t="s">
        <v>195</v>
      </c>
      <c r="G38" s="43" t="s">
        <v>196</v>
      </c>
    </row>
    <row r="39" spans="1:7" ht="24.75" customHeight="1" x14ac:dyDescent="0.25">
      <c r="A39" s="44" t="s">
        <v>577</v>
      </c>
      <c r="B39" s="36" t="s">
        <v>197</v>
      </c>
      <c r="C39" s="37" t="s">
        <v>198</v>
      </c>
      <c r="D39" s="36" t="s">
        <v>60</v>
      </c>
      <c r="E39" s="41" t="s">
        <v>199</v>
      </c>
      <c r="F39" s="41" t="s">
        <v>200</v>
      </c>
      <c r="G39" s="43" t="s">
        <v>201</v>
      </c>
    </row>
    <row r="40" spans="1:7" ht="24.75" customHeight="1" x14ac:dyDescent="0.25">
      <c r="A40" s="44" t="s">
        <v>578</v>
      </c>
      <c r="B40" s="36" t="s">
        <v>202</v>
      </c>
      <c r="C40" s="37" t="s">
        <v>53</v>
      </c>
      <c r="D40" s="36" t="s">
        <v>54</v>
      </c>
      <c r="E40" s="38" t="s">
        <v>203</v>
      </c>
      <c r="F40" s="36" t="s">
        <v>204</v>
      </c>
      <c r="G40" s="39" t="s">
        <v>57</v>
      </c>
    </row>
    <row r="41" spans="1:7" ht="24.75" customHeight="1" x14ac:dyDescent="0.25">
      <c r="A41" s="42" t="s">
        <v>579</v>
      </c>
      <c r="B41" s="36" t="s">
        <v>205</v>
      </c>
      <c r="C41" s="37" t="s">
        <v>76</v>
      </c>
      <c r="D41" s="36" t="s">
        <v>77</v>
      </c>
      <c r="E41" s="38" t="s">
        <v>206</v>
      </c>
      <c r="F41" s="38" t="s">
        <v>207</v>
      </c>
      <c r="G41" s="39" t="s">
        <v>208</v>
      </c>
    </row>
    <row r="42" spans="1:7" ht="24.75" customHeight="1" x14ac:dyDescent="0.25">
      <c r="A42" s="42" t="s">
        <v>580</v>
      </c>
      <c r="B42" s="36" t="s">
        <v>209</v>
      </c>
      <c r="C42" s="37" t="s">
        <v>76</v>
      </c>
      <c r="D42" s="36" t="s">
        <v>77</v>
      </c>
      <c r="E42" s="38" t="s">
        <v>210</v>
      </c>
      <c r="F42" s="38" t="s">
        <v>211</v>
      </c>
      <c r="G42" s="39" t="s">
        <v>208</v>
      </c>
    </row>
    <row r="43" spans="1:7" ht="24.75" customHeight="1" x14ac:dyDescent="0.25">
      <c r="A43" s="42" t="s">
        <v>581</v>
      </c>
      <c r="B43" s="36" t="s">
        <v>212</v>
      </c>
      <c r="C43" s="37" t="s">
        <v>213</v>
      </c>
      <c r="D43" s="38" t="s">
        <v>89</v>
      </c>
      <c r="E43" s="38" t="s">
        <v>214</v>
      </c>
      <c r="F43" s="38" t="s">
        <v>215</v>
      </c>
      <c r="G43" s="43" t="s">
        <v>216</v>
      </c>
    </row>
    <row r="44" spans="1:7" ht="24.75" customHeight="1" x14ac:dyDescent="0.25">
      <c r="A44" s="44" t="s">
        <v>582</v>
      </c>
      <c r="B44" s="36" t="s">
        <v>217</v>
      </c>
      <c r="C44" s="37" t="s">
        <v>213</v>
      </c>
      <c r="D44" s="38" t="s">
        <v>89</v>
      </c>
      <c r="E44" s="38" t="s">
        <v>218</v>
      </c>
      <c r="F44" s="38" t="s">
        <v>219</v>
      </c>
      <c r="G44" s="43" t="s">
        <v>216</v>
      </c>
    </row>
    <row r="45" spans="1:7" ht="24.75" customHeight="1" x14ac:dyDescent="0.25">
      <c r="A45" s="44" t="s">
        <v>583</v>
      </c>
      <c r="B45" s="36" t="s">
        <v>220</v>
      </c>
      <c r="C45" s="37" t="s">
        <v>213</v>
      </c>
      <c r="D45" s="38" t="s">
        <v>89</v>
      </c>
      <c r="E45" s="38" t="s">
        <v>221</v>
      </c>
      <c r="F45" s="38" t="s">
        <v>222</v>
      </c>
      <c r="G45" s="43" t="s">
        <v>216</v>
      </c>
    </row>
    <row r="46" spans="1:7" ht="24.75" customHeight="1" x14ac:dyDescent="0.25">
      <c r="A46" s="44" t="s">
        <v>584</v>
      </c>
      <c r="B46" s="36" t="s">
        <v>223</v>
      </c>
      <c r="C46" s="37" t="s">
        <v>36</v>
      </c>
      <c r="D46" s="36" t="s">
        <v>224</v>
      </c>
      <c r="E46" s="38" t="s">
        <v>225</v>
      </c>
      <c r="F46" s="38" t="s">
        <v>226</v>
      </c>
      <c r="G46" s="43" t="s">
        <v>227</v>
      </c>
    </row>
    <row r="47" spans="1:7" ht="24.75" customHeight="1" x14ac:dyDescent="0.25">
      <c r="A47" s="44" t="s">
        <v>585</v>
      </c>
      <c r="B47" s="36" t="s">
        <v>228</v>
      </c>
      <c r="C47" s="37" t="s">
        <v>229</v>
      </c>
      <c r="D47" s="36" t="s">
        <v>37</v>
      </c>
      <c r="E47" s="38" t="s">
        <v>230</v>
      </c>
      <c r="F47" s="38" t="s">
        <v>231</v>
      </c>
      <c r="G47" s="43" t="s">
        <v>232</v>
      </c>
    </row>
    <row r="48" spans="1:7" ht="24.75" customHeight="1" x14ac:dyDescent="0.25">
      <c r="A48" s="42" t="s">
        <v>586</v>
      </c>
      <c r="B48" s="36" t="s">
        <v>233</v>
      </c>
      <c r="C48" s="37" t="s">
        <v>117</v>
      </c>
      <c r="D48" s="38" t="s">
        <v>234</v>
      </c>
      <c r="E48" s="36" t="s">
        <v>235</v>
      </c>
      <c r="F48" s="38" t="s">
        <v>236</v>
      </c>
      <c r="G48" s="43" t="s">
        <v>120</v>
      </c>
    </row>
    <row r="49" spans="1:7" ht="24.75" customHeight="1" x14ac:dyDescent="0.25">
      <c r="A49" s="42" t="s">
        <v>587</v>
      </c>
      <c r="B49" s="36" t="s">
        <v>237</v>
      </c>
      <c r="C49" s="37" t="s">
        <v>238</v>
      </c>
      <c r="D49" s="36" t="s">
        <v>239</v>
      </c>
      <c r="E49" s="36" t="s">
        <v>240</v>
      </c>
      <c r="F49" s="38" t="s">
        <v>241</v>
      </c>
      <c r="G49" s="39" t="s">
        <v>242</v>
      </c>
    </row>
    <row r="50" spans="1:7" ht="24.75" customHeight="1" x14ac:dyDescent="0.25">
      <c r="A50" s="44" t="s">
        <v>588</v>
      </c>
      <c r="B50" s="36" t="s">
        <v>243</v>
      </c>
      <c r="C50" s="37" t="s">
        <v>244</v>
      </c>
      <c r="D50" s="36" t="s">
        <v>123</v>
      </c>
      <c r="E50" s="38" t="s">
        <v>245</v>
      </c>
      <c r="F50" s="38" t="s">
        <v>246</v>
      </c>
      <c r="G50" s="43" t="s">
        <v>242</v>
      </c>
    </row>
    <row r="51" spans="1:7" ht="24.75" customHeight="1" x14ac:dyDescent="0.25">
      <c r="A51" s="44" t="s">
        <v>589</v>
      </c>
      <c r="B51" s="36" t="s">
        <v>247</v>
      </c>
      <c r="C51" s="37" t="s">
        <v>248</v>
      </c>
      <c r="D51" s="36" t="s">
        <v>239</v>
      </c>
      <c r="E51" s="36" t="s">
        <v>249</v>
      </c>
      <c r="F51" s="38" t="s">
        <v>250</v>
      </c>
      <c r="G51" s="39" t="s">
        <v>242</v>
      </c>
    </row>
    <row r="52" spans="1:7" ht="24.75" customHeight="1" x14ac:dyDescent="0.25">
      <c r="A52" s="44" t="s">
        <v>590</v>
      </c>
      <c r="B52" s="36" t="s">
        <v>251</v>
      </c>
      <c r="C52" s="37" t="s">
        <v>248</v>
      </c>
      <c r="D52" s="36" t="s">
        <v>239</v>
      </c>
      <c r="E52" s="38" t="s">
        <v>252</v>
      </c>
      <c r="F52" s="38" t="s">
        <v>253</v>
      </c>
      <c r="G52" s="43" t="s">
        <v>242</v>
      </c>
    </row>
    <row r="53" spans="1:7" ht="24.75" customHeight="1" x14ac:dyDescent="0.25">
      <c r="A53" s="42" t="s">
        <v>591</v>
      </c>
      <c r="B53" s="36" t="s">
        <v>254</v>
      </c>
      <c r="C53" s="37" t="s">
        <v>76</v>
      </c>
      <c r="D53" s="36" t="s">
        <v>77</v>
      </c>
      <c r="E53" s="38" t="s">
        <v>255</v>
      </c>
      <c r="F53" s="38" t="s">
        <v>256</v>
      </c>
      <c r="G53" s="39" t="s">
        <v>208</v>
      </c>
    </row>
    <row r="54" spans="1:7" ht="24.75" customHeight="1" x14ac:dyDescent="0.25">
      <c r="A54" s="44" t="s">
        <v>592</v>
      </c>
      <c r="B54" s="36" t="s">
        <v>257</v>
      </c>
      <c r="C54" s="37" t="s">
        <v>53</v>
      </c>
      <c r="D54" s="36" t="s">
        <v>54</v>
      </c>
      <c r="E54" s="38" t="s">
        <v>258</v>
      </c>
      <c r="F54" s="36" t="s">
        <v>259</v>
      </c>
      <c r="G54" s="48" t="s">
        <v>260</v>
      </c>
    </row>
    <row r="55" spans="1:7" ht="24.75" customHeight="1" x14ac:dyDescent="0.25">
      <c r="A55" s="49" t="s">
        <v>593</v>
      </c>
      <c r="B55" s="36" t="s">
        <v>261</v>
      </c>
      <c r="C55" s="37" t="s">
        <v>82</v>
      </c>
      <c r="D55" s="36" t="s">
        <v>83</v>
      </c>
      <c r="E55" s="38" t="s">
        <v>262</v>
      </c>
      <c r="F55" s="38" t="s">
        <v>263</v>
      </c>
      <c r="G55" s="43" t="s">
        <v>264</v>
      </c>
    </row>
    <row r="56" spans="1:7" ht="24.75" customHeight="1" x14ac:dyDescent="0.25">
      <c r="A56" s="44" t="s">
        <v>594</v>
      </c>
      <c r="B56" s="36" t="s">
        <v>265</v>
      </c>
      <c r="C56" s="37" t="s">
        <v>266</v>
      </c>
      <c r="D56" s="36" t="s">
        <v>267</v>
      </c>
      <c r="E56" s="38" t="s">
        <v>268</v>
      </c>
      <c r="F56" s="38" t="s">
        <v>269</v>
      </c>
      <c r="G56" s="43" t="s">
        <v>270</v>
      </c>
    </row>
    <row r="57" spans="1:7" ht="24.75" customHeight="1" x14ac:dyDescent="0.25">
      <c r="A57" s="44" t="s">
        <v>579</v>
      </c>
      <c r="B57" s="36" t="s">
        <v>271</v>
      </c>
      <c r="C57" s="37" t="s">
        <v>272</v>
      </c>
      <c r="D57" s="36" t="s">
        <v>60</v>
      </c>
      <c r="E57" s="38" t="s">
        <v>273</v>
      </c>
      <c r="F57" s="38" t="s">
        <v>274</v>
      </c>
      <c r="G57" s="43" t="s">
        <v>275</v>
      </c>
    </row>
    <row r="58" spans="1:7" ht="24.75" customHeight="1" x14ac:dyDescent="0.25">
      <c r="A58" s="44" t="s">
        <v>595</v>
      </c>
      <c r="B58" s="36" t="s">
        <v>276</v>
      </c>
      <c r="C58" s="37" t="s">
        <v>277</v>
      </c>
      <c r="D58" s="36" t="s">
        <v>22</v>
      </c>
      <c r="E58" s="38" t="s">
        <v>278</v>
      </c>
      <c r="F58" s="38" t="s">
        <v>279</v>
      </c>
      <c r="G58" s="39" t="s">
        <v>280</v>
      </c>
    </row>
    <row r="59" spans="1:7" ht="24.75" customHeight="1" x14ac:dyDescent="0.25">
      <c r="A59" s="44" t="s">
        <v>596</v>
      </c>
      <c r="B59" s="36" t="s">
        <v>281</v>
      </c>
      <c r="C59" s="37" t="s">
        <v>282</v>
      </c>
      <c r="D59" s="36" t="s">
        <v>31</v>
      </c>
      <c r="E59" s="38" t="s">
        <v>283</v>
      </c>
      <c r="F59" s="38" t="s">
        <v>284</v>
      </c>
      <c r="G59" s="43" t="s">
        <v>285</v>
      </c>
    </row>
    <row r="60" spans="1:7" ht="24.75" customHeight="1" x14ac:dyDescent="0.25">
      <c r="A60" s="44" t="s">
        <v>597</v>
      </c>
      <c r="B60" s="36" t="s">
        <v>286</v>
      </c>
      <c r="C60" s="37" t="s">
        <v>287</v>
      </c>
      <c r="D60" s="36" t="s">
        <v>31</v>
      </c>
      <c r="E60" s="38" t="s">
        <v>288</v>
      </c>
      <c r="F60" s="38" t="s">
        <v>289</v>
      </c>
      <c r="G60" s="43" t="s">
        <v>290</v>
      </c>
    </row>
    <row r="61" spans="1:7" ht="24.75" customHeight="1" x14ac:dyDescent="0.25">
      <c r="A61" s="44" t="s">
        <v>598</v>
      </c>
      <c r="B61" s="36" t="s">
        <v>291</v>
      </c>
      <c r="C61" s="37" t="s">
        <v>292</v>
      </c>
      <c r="D61" s="36" t="s">
        <v>293</v>
      </c>
      <c r="E61" s="36" t="s">
        <v>294</v>
      </c>
      <c r="F61" s="38" t="s">
        <v>295</v>
      </c>
      <c r="G61" s="43" t="s">
        <v>296</v>
      </c>
    </row>
    <row r="62" spans="1:7" ht="24.75" customHeight="1" x14ac:dyDescent="0.25">
      <c r="A62" s="44" t="s">
        <v>599</v>
      </c>
      <c r="B62" s="36" t="s">
        <v>297</v>
      </c>
      <c r="C62" s="37" t="s">
        <v>298</v>
      </c>
      <c r="D62" s="36" t="s">
        <v>22</v>
      </c>
      <c r="E62" s="38" t="s">
        <v>299</v>
      </c>
      <c r="F62" s="38" t="s">
        <v>300</v>
      </c>
      <c r="G62" s="43" t="s">
        <v>301</v>
      </c>
    </row>
    <row r="63" spans="1:7" ht="24.75" customHeight="1" x14ac:dyDescent="0.25">
      <c r="A63" s="44" t="s">
        <v>600</v>
      </c>
      <c r="B63" s="36" t="s">
        <v>302</v>
      </c>
      <c r="C63" s="37" t="s">
        <v>298</v>
      </c>
      <c r="D63" s="36" t="s">
        <v>22</v>
      </c>
      <c r="E63" s="38" t="s">
        <v>303</v>
      </c>
      <c r="F63" s="38" t="s">
        <v>304</v>
      </c>
      <c r="G63" s="50" t="s">
        <v>305</v>
      </c>
    </row>
    <row r="64" spans="1:7" ht="24.75" customHeight="1" x14ac:dyDescent="0.25">
      <c r="A64" s="44" t="s">
        <v>579</v>
      </c>
      <c r="B64" s="36" t="s">
        <v>306</v>
      </c>
      <c r="C64" s="37" t="s">
        <v>307</v>
      </c>
      <c r="D64" s="36" t="s">
        <v>77</v>
      </c>
      <c r="E64" s="38" t="s">
        <v>308</v>
      </c>
      <c r="F64" s="38" t="s">
        <v>309</v>
      </c>
      <c r="G64" s="43" t="s">
        <v>310</v>
      </c>
    </row>
    <row r="65" spans="1:7" ht="24.75" customHeight="1" x14ac:dyDescent="0.25">
      <c r="A65" s="44" t="s">
        <v>601</v>
      </c>
      <c r="B65" s="36" t="s">
        <v>311</v>
      </c>
      <c r="C65" s="37" t="s">
        <v>312</v>
      </c>
      <c r="D65" s="36" t="s">
        <v>313</v>
      </c>
      <c r="E65" s="38" t="s">
        <v>314</v>
      </c>
      <c r="F65" s="38" t="s">
        <v>315</v>
      </c>
      <c r="G65" s="43" t="s">
        <v>316</v>
      </c>
    </row>
    <row r="66" spans="1:7" ht="24.75" customHeight="1" x14ac:dyDescent="0.25">
      <c r="A66" s="44" t="s">
        <v>602</v>
      </c>
      <c r="B66" s="36" t="s">
        <v>317</v>
      </c>
      <c r="C66" s="37" t="s">
        <v>318</v>
      </c>
      <c r="D66" s="36" t="s">
        <v>313</v>
      </c>
      <c r="E66" s="38" t="s">
        <v>319</v>
      </c>
      <c r="F66" s="38" t="s">
        <v>320</v>
      </c>
      <c r="G66" s="43" t="s">
        <v>321</v>
      </c>
    </row>
    <row r="67" spans="1:7" ht="24.75" customHeight="1" x14ac:dyDescent="0.25">
      <c r="A67" s="44" t="s">
        <v>603</v>
      </c>
      <c r="B67" s="36" t="s">
        <v>322</v>
      </c>
      <c r="C67" s="37" t="s">
        <v>266</v>
      </c>
      <c r="D67" s="36" t="s">
        <v>267</v>
      </c>
      <c r="E67" s="38" t="s">
        <v>323</v>
      </c>
      <c r="F67" s="38" t="s">
        <v>324</v>
      </c>
      <c r="G67" s="39" t="s">
        <v>280</v>
      </c>
    </row>
    <row r="68" spans="1:7" ht="24.75" customHeight="1" x14ac:dyDescent="0.25">
      <c r="A68" s="44" t="s">
        <v>604</v>
      </c>
      <c r="B68" s="36" t="s">
        <v>325</v>
      </c>
      <c r="C68" s="37" t="s">
        <v>326</v>
      </c>
      <c r="D68" s="36" t="s">
        <v>60</v>
      </c>
      <c r="E68" s="41" t="s">
        <v>327</v>
      </c>
      <c r="F68" s="41" t="s">
        <v>328</v>
      </c>
      <c r="G68" s="43" t="s">
        <v>19</v>
      </c>
    </row>
    <row r="69" spans="1:7" ht="24.75" customHeight="1" x14ac:dyDescent="0.25">
      <c r="A69" s="44" t="s">
        <v>605</v>
      </c>
      <c r="B69" s="45" t="s">
        <v>329</v>
      </c>
      <c r="C69" s="46" t="s">
        <v>330</v>
      </c>
      <c r="D69" s="36" t="s">
        <v>163</v>
      </c>
      <c r="E69" s="38" t="s">
        <v>331</v>
      </c>
      <c r="F69" s="38" t="s">
        <v>332</v>
      </c>
      <c r="G69" s="43" t="s">
        <v>333</v>
      </c>
    </row>
    <row r="70" spans="1:7" ht="24.75" customHeight="1" x14ac:dyDescent="0.25">
      <c r="A70" s="35" t="s">
        <v>334</v>
      </c>
      <c r="B70" s="36" t="s">
        <v>335</v>
      </c>
      <c r="C70" s="37" t="s">
        <v>326</v>
      </c>
      <c r="D70" s="36" t="s">
        <v>60</v>
      </c>
      <c r="E70" s="38" t="s">
        <v>336</v>
      </c>
      <c r="F70" s="38" t="s">
        <v>337</v>
      </c>
      <c r="G70" s="43" t="s">
        <v>338</v>
      </c>
    </row>
    <row r="71" spans="1:7" ht="24.75" customHeight="1" x14ac:dyDescent="0.25">
      <c r="A71" s="35" t="s">
        <v>339</v>
      </c>
      <c r="B71" s="36" t="s">
        <v>340</v>
      </c>
      <c r="C71" s="37" t="s">
        <v>341</v>
      </c>
      <c r="D71" s="36" t="s">
        <v>60</v>
      </c>
      <c r="E71" s="41" t="s">
        <v>342</v>
      </c>
      <c r="F71" s="41" t="s">
        <v>343</v>
      </c>
      <c r="G71" s="43" t="s">
        <v>344</v>
      </c>
    </row>
    <row r="72" spans="1:7" ht="24.75" customHeight="1" x14ac:dyDescent="0.25">
      <c r="A72" s="42" t="s">
        <v>606</v>
      </c>
      <c r="B72" s="36" t="s">
        <v>345</v>
      </c>
      <c r="C72" s="37" t="s">
        <v>326</v>
      </c>
      <c r="D72" s="36" t="s">
        <v>60</v>
      </c>
      <c r="E72" s="38" t="s">
        <v>346</v>
      </c>
      <c r="F72" s="38" t="s">
        <v>347</v>
      </c>
      <c r="G72" s="43" t="s">
        <v>19</v>
      </c>
    </row>
    <row r="73" spans="1:7" ht="24.75" customHeight="1" x14ac:dyDescent="0.25">
      <c r="A73" s="44" t="s">
        <v>607</v>
      </c>
      <c r="B73" s="36" t="s">
        <v>348</v>
      </c>
      <c r="C73" s="37" t="s">
        <v>349</v>
      </c>
      <c r="D73" s="36" t="s">
        <v>350</v>
      </c>
      <c r="E73" s="38" t="s">
        <v>351</v>
      </c>
      <c r="F73" s="38" t="s">
        <v>352</v>
      </c>
      <c r="G73" s="43" t="s">
        <v>353</v>
      </c>
    </row>
    <row r="74" spans="1:7" ht="24.75" customHeight="1" x14ac:dyDescent="0.25">
      <c r="A74" s="44" t="s">
        <v>608</v>
      </c>
      <c r="B74" s="36" t="s">
        <v>354</v>
      </c>
      <c r="C74" s="37" t="s">
        <v>355</v>
      </c>
      <c r="D74" s="36" t="s">
        <v>77</v>
      </c>
      <c r="E74" s="38" t="s">
        <v>356</v>
      </c>
      <c r="F74" s="38" t="s">
        <v>357</v>
      </c>
      <c r="G74" s="43" t="s">
        <v>358</v>
      </c>
    </row>
    <row r="75" spans="1:7" ht="24.75" customHeight="1" x14ac:dyDescent="0.25">
      <c r="A75" s="44" t="s">
        <v>609</v>
      </c>
      <c r="B75" s="36" t="s">
        <v>359</v>
      </c>
      <c r="C75" s="37" t="s">
        <v>360</v>
      </c>
      <c r="D75" s="36" t="s">
        <v>31</v>
      </c>
      <c r="E75" s="38" t="s">
        <v>361</v>
      </c>
      <c r="F75" s="38" t="s">
        <v>362</v>
      </c>
      <c r="G75" s="43" t="s">
        <v>363</v>
      </c>
    </row>
    <row r="76" spans="1:7" ht="24.75" customHeight="1" x14ac:dyDescent="0.25">
      <c r="A76" s="42" t="s">
        <v>610</v>
      </c>
      <c r="B76" s="36" t="s">
        <v>364</v>
      </c>
      <c r="C76" s="37" t="s">
        <v>326</v>
      </c>
      <c r="D76" s="36" t="s">
        <v>60</v>
      </c>
      <c r="E76" s="38" t="s">
        <v>365</v>
      </c>
      <c r="F76" s="38" t="s">
        <v>366</v>
      </c>
      <c r="G76" s="43" t="s">
        <v>19</v>
      </c>
    </row>
    <row r="77" spans="1:7" ht="24.75" customHeight="1" x14ac:dyDescent="0.25">
      <c r="A77" s="44" t="s">
        <v>611</v>
      </c>
      <c r="B77" s="36" t="s">
        <v>367</v>
      </c>
      <c r="C77" s="37" t="s">
        <v>368</v>
      </c>
      <c r="D77" s="36" t="s">
        <v>9</v>
      </c>
      <c r="E77" s="38" t="s">
        <v>369</v>
      </c>
      <c r="F77" s="38" t="s">
        <v>370</v>
      </c>
      <c r="G77" s="39" t="s">
        <v>371</v>
      </c>
    </row>
    <row r="78" spans="1:7" ht="24.75" customHeight="1" x14ac:dyDescent="0.25">
      <c r="A78" s="44" t="s">
        <v>612</v>
      </c>
      <c r="B78" s="36" t="s">
        <v>372</v>
      </c>
      <c r="C78" s="37" t="s">
        <v>373</v>
      </c>
      <c r="D78" s="36" t="s">
        <v>71</v>
      </c>
      <c r="E78" s="38" t="s">
        <v>374</v>
      </c>
      <c r="F78" s="38" t="s">
        <v>375</v>
      </c>
      <c r="G78" s="43" t="s">
        <v>376</v>
      </c>
    </row>
    <row r="79" spans="1:7" ht="24.75" customHeight="1" x14ac:dyDescent="0.25">
      <c r="A79" s="42" t="s">
        <v>613</v>
      </c>
      <c r="B79" s="36" t="s">
        <v>377</v>
      </c>
      <c r="C79" s="37" t="s">
        <v>378</v>
      </c>
      <c r="D79" s="36" t="s">
        <v>71</v>
      </c>
      <c r="E79" s="36" t="s">
        <v>379</v>
      </c>
      <c r="F79" s="36" t="s">
        <v>380</v>
      </c>
      <c r="G79" s="43" t="s">
        <v>381</v>
      </c>
    </row>
    <row r="80" spans="1:7" ht="24.75" customHeight="1" x14ac:dyDescent="0.25">
      <c r="A80" s="44" t="s">
        <v>614</v>
      </c>
      <c r="B80" s="36" t="s">
        <v>382</v>
      </c>
      <c r="C80" s="37" t="s">
        <v>368</v>
      </c>
      <c r="D80" s="36" t="s">
        <v>9</v>
      </c>
      <c r="E80" s="38" t="s">
        <v>383</v>
      </c>
      <c r="F80" s="38" t="s">
        <v>384</v>
      </c>
      <c r="G80" s="39" t="s">
        <v>371</v>
      </c>
    </row>
    <row r="81" spans="1:7" ht="24.75" customHeight="1" x14ac:dyDescent="0.25">
      <c r="A81" s="44" t="s">
        <v>615</v>
      </c>
      <c r="B81" s="36" t="s">
        <v>385</v>
      </c>
      <c r="C81" s="37" t="s">
        <v>386</v>
      </c>
      <c r="D81" s="36" t="s">
        <v>60</v>
      </c>
      <c r="E81" s="38" t="s">
        <v>387</v>
      </c>
      <c r="F81" s="38" t="s">
        <v>388</v>
      </c>
      <c r="G81" s="43" t="s">
        <v>19</v>
      </c>
    </row>
    <row r="82" spans="1:7" ht="24.75" customHeight="1" x14ac:dyDescent="0.25">
      <c r="A82" s="44" t="s">
        <v>616</v>
      </c>
      <c r="B82" s="36" t="s">
        <v>389</v>
      </c>
      <c r="C82" s="37" t="s">
        <v>266</v>
      </c>
      <c r="D82" s="36" t="s">
        <v>267</v>
      </c>
      <c r="E82" s="38" t="s">
        <v>390</v>
      </c>
      <c r="F82" s="38" t="s">
        <v>391</v>
      </c>
      <c r="G82" s="43" t="s">
        <v>280</v>
      </c>
    </row>
    <row r="83" spans="1:7" ht="24.75" customHeight="1" x14ac:dyDescent="0.25">
      <c r="A83" s="44" t="s">
        <v>617</v>
      </c>
      <c r="B83" s="36" t="s">
        <v>392</v>
      </c>
      <c r="C83" s="37" t="s">
        <v>266</v>
      </c>
      <c r="D83" s="36" t="s">
        <v>267</v>
      </c>
      <c r="E83" s="38" t="s">
        <v>393</v>
      </c>
      <c r="F83" s="38" t="s">
        <v>394</v>
      </c>
      <c r="G83" s="39" t="s">
        <v>280</v>
      </c>
    </row>
    <row r="84" spans="1:7" ht="24.75" customHeight="1" x14ac:dyDescent="0.25">
      <c r="A84" s="44" t="s">
        <v>618</v>
      </c>
      <c r="B84" s="36" t="s">
        <v>395</v>
      </c>
      <c r="C84" s="37" t="s">
        <v>244</v>
      </c>
      <c r="D84" s="36" t="s">
        <v>123</v>
      </c>
      <c r="E84" s="38" t="s">
        <v>396</v>
      </c>
      <c r="F84" s="38" t="s">
        <v>397</v>
      </c>
      <c r="G84" s="43" t="s">
        <v>242</v>
      </c>
    </row>
    <row r="85" spans="1:7" ht="24.75" customHeight="1" x14ac:dyDescent="0.25">
      <c r="A85" s="42" t="s">
        <v>619</v>
      </c>
      <c r="B85" s="36" t="s">
        <v>398</v>
      </c>
      <c r="C85" s="37" t="s">
        <v>244</v>
      </c>
      <c r="D85" s="36" t="s">
        <v>123</v>
      </c>
      <c r="E85" s="38" t="s">
        <v>399</v>
      </c>
      <c r="F85" s="38" t="s">
        <v>400</v>
      </c>
      <c r="G85" s="43" t="s">
        <v>242</v>
      </c>
    </row>
    <row r="86" spans="1:7" ht="24.75" customHeight="1" x14ac:dyDescent="0.25">
      <c r="A86" s="42" t="s">
        <v>620</v>
      </c>
      <c r="B86" s="36" t="s">
        <v>401</v>
      </c>
      <c r="C86" s="37" t="s">
        <v>402</v>
      </c>
      <c r="D86" s="36" t="s">
        <v>77</v>
      </c>
      <c r="E86" s="38" t="s">
        <v>403</v>
      </c>
      <c r="F86" s="38" t="s">
        <v>404</v>
      </c>
      <c r="G86" s="43" t="s">
        <v>405</v>
      </c>
    </row>
    <row r="87" spans="1:7" ht="24.75" customHeight="1" x14ac:dyDescent="0.25">
      <c r="A87" s="44" t="s">
        <v>621</v>
      </c>
      <c r="B87" s="45" t="s">
        <v>406</v>
      </c>
      <c r="C87" s="46" t="s">
        <v>15</v>
      </c>
      <c r="D87" s="45" t="s">
        <v>16</v>
      </c>
      <c r="E87" s="38" t="s">
        <v>407</v>
      </c>
      <c r="F87" s="38" t="s">
        <v>408</v>
      </c>
      <c r="G87" s="39" t="s">
        <v>140</v>
      </c>
    </row>
    <row r="88" spans="1:7" ht="24.75" customHeight="1" x14ac:dyDescent="0.25">
      <c r="A88" s="44" t="s">
        <v>622</v>
      </c>
      <c r="B88" s="36" t="s">
        <v>409</v>
      </c>
      <c r="C88" s="37" t="s">
        <v>410</v>
      </c>
      <c r="D88" s="36" t="s">
        <v>129</v>
      </c>
      <c r="E88" s="38" t="s">
        <v>411</v>
      </c>
      <c r="F88" s="38" t="s">
        <v>412</v>
      </c>
      <c r="G88" s="43" t="s">
        <v>413</v>
      </c>
    </row>
    <row r="89" spans="1:7" ht="24.75" customHeight="1" x14ac:dyDescent="0.25">
      <c r="A89" s="44" t="s">
        <v>623</v>
      </c>
      <c r="B89" s="36" t="s">
        <v>414</v>
      </c>
      <c r="C89" s="37" t="s">
        <v>415</v>
      </c>
      <c r="D89" s="36" t="s">
        <v>416</v>
      </c>
      <c r="E89" s="38" t="s">
        <v>417</v>
      </c>
      <c r="F89" s="38" t="s">
        <v>418</v>
      </c>
      <c r="G89" s="43" t="s">
        <v>413</v>
      </c>
    </row>
    <row r="90" spans="1:7" ht="24.75" customHeight="1" x14ac:dyDescent="0.25">
      <c r="A90" s="44" t="s">
        <v>624</v>
      </c>
      <c r="B90" s="36" t="s">
        <v>419</v>
      </c>
      <c r="C90" s="37" t="s">
        <v>420</v>
      </c>
      <c r="D90" s="36" t="s">
        <v>421</v>
      </c>
      <c r="E90" s="38" t="s">
        <v>422</v>
      </c>
      <c r="F90" s="38" t="s">
        <v>423</v>
      </c>
      <c r="G90" s="43" t="s">
        <v>424</v>
      </c>
    </row>
    <row r="91" spans="1:7" ht="24.75" customHeight="1" x14ac:dyDescent="0.25">
      <c r="A91" s="44" t="s">
        <v>625</v>
      </c>
      <c r="B91" s="36" t="s">
        <v>425</v>
      </c>
      <c r="C91" s="37" t="s">
        <v>426</v>
      </c>
      <c r="D91" s="36" t="s">
        <v>427</v>
      </c>
      <c r="E91" s="38" t="s">
        <v>428</v>
      </c>
      <c r="F91" s="38" t="s">
        <v>429</v>
      </c>
      <c r="G91" s="43" t="s">
        <v>413</v>
      </c>
    </row>
    <row r="92" spans="1:7" ht="24.75" customHeight="1" x14ac:dyDescent="0.25">
      <c r="A92" s="44" t="s">
        <v>626</v>
      </c>
      <c r="B92" s="36" t="s">
        <v>430</v>
      </c>
      <c r="C92" s="37" t="s">
        <v>128</v>
      </c>
      <c r="D92" s="36" t="s">
        <v>129</v>
      </c>
      <c r="E92" s="41" t="s">
        <v>431</v>
      </c>
      <c r="F92" s="41" t="s">
        <v>432</v>
      </c>
      <c r="G92" s="43" t="s">
        <v>433</v>
      </c>
    </row>
    <row r="93" spans="1:7" ht="24.75" customHeight="1" x14ac:dyDescent="0.25">
      <c r="A93" s="44" t="s">
        <v>627</v>
      </c>
      <c r="B93" s="36" t="s">
        <v>434</v>
      </c>
      <c r="C93" s="37" t="s">
        <v>435</v>
      </c>
      <c r="D93" s="36" t="s">
        <v>421</v>
      </c>
      <c r="E93" s="38" t="s">
        <v>436</v>
      </c>
      <c r="F93" s="38" t="s">
        <v>437</v>
      </c>
      <c r="G93" s="43" t="s">
        <v>353</v>
      </c>
    </row>
    <row r="94" spans="1:7" ht="24.75" customHeight="1" x14ac:dyDescent="0.25">
      <c r="A94" s="44" t="s">
        <v>628</v>
      </c>
      <c r="B94" s="36" t="s">
        <v>438</v>
      </c>
      <c r="C94" s="37" t="s">
        <v>94</v>
      </c>
      <c r="D94" s="36" t="s">
        <v>95</v>
      </c>
      <c r="E94" s="38" t="s">
        <v>439</v>
      </c>
      <c r="F94" s="38" t="s">
        <v>440</v>
      </c>
      <c r="G94" s="43" t="s">
        <v>98</v>
      </c>
    </row>
    <row r="95" spans="1:7" ht="24.75" customHeight="1" x14ac:dyDescent="0.25">
      <c r="A95" s="42" t="s">
        <v>629</v>
      </c>
      <c r="B95" s="36" t="s">
        <v>441</v>
      </c>
      <c r="C95" s="37" t="s">
        <v>442</v>
      </c>
      <c r="D95" s="36" t="s">
        <v>43</v>
      </c>
      <c r="E95" s="38" t="s">
        <v>443</v>
      </c>
      <c r="F95" s="38" t="s">
        <v>444</v>
      </c>
      <c r="G95" s="43" t="s">
        <v>445</v>
      </c>
    </row>
    <row r="96" spans="1:7" ht="24.75" customHeight="1" x14ac:dyDescent="0.25">
      <c r="A96" s="44" t="s">
        <v>630</v>
      </c>
      <c r="B96" s="36" t="s">
        <v>446</v>
      </c>
      <c r="C96" s="37" t="s">
        <v>94</v>
      </c>
      <c r="D96" s="36" t="s">
        <v>95</v>
      </c>
      <c r="E96" s="38" t="s">
        <v>447</v>
      </c>
      <c r="F96" s="38" t="s">
        <v>448</v>
      </c>
      <c r="G96" s="51" t="s">
        <v>449</v>
      </c>
    </row>
    <row r="97" spans="1:7" ht="24.75" customHeight="1" x14ac:dyDescent="0.25">
      <c r="A97" s="52" t="s">
        <v>631</v>
      </c>
      <c r="B97" s="53" t="s">
        <v>450</v>
      </c>
      <c r="C97" s="54" t="s">
        <v>94</v>
      </c>
      <c r="D97" s="53" t="s">
        <v>95</v>
      </c>
      <c r="E97" s="55" t="s">
        <v>451</v>
      </c>
      <c r="F97" s="55" t="s">
        <v>452</v>
      </c>
      <c r="G97" s="56" t="s">
        <v>449</v>
      </c>
    </row>
    <row r="98" spans="1:7" ht="24.75" customHeight="1" x14ac:dyDescent="0.25">
      <c r="C98" s="1"/>
    </row>
    <row r="99" spans="1:7" ht="24.75" customHeight="1" x14ac:dyDescent="0.25">
      <c r="C99" s="1"/>
    </row>
    <row r="100" spans="1:7" ht="24.75" customHeight="1" x14ac:dyDescent="0.25">
      <c r="C100" s="1"/>
    </row>
    <row r="101" spans="1:7" ht="24.75" customHeight="1" x14ac:dyDescent="0.25">
      <c r="C101" s="1"/>
    </row>
    <row r="102" spans="1:7" ht="24.75" customHeight="1" x14ac:dyDescent="0.25">
      <c r="C102" s="1"/>
    </row>
    <row r="103" spans="1:7" ht="24.75" customHeight="1" x14ac:dyDescent="0.25">
      <c r="C103" s="1"/>
    </row>
    <row r="104" spans="1:7" ht="24.75" customHeight="1" x14ac:dyDescent="0.25">
      <c r="C104" s="1"/>
    </row>
    <row r="105" spans="1:7" ht="24.75" customHeight="1" x14ac:dyDescent="0.25">
      <c r="C105" s="1"/>
    </row>
    <row r="106" spans="1:7" ht="24.75" customHeight="1" x14ac:dyDescent="0.25">
      <c r="C106" s="1"/>
    </row>
    <row r="107" spans="1:7" ht="24.75" customHeight="1" x14ac:dyDescent="0.25">
      <c r="C107" s="1"/>
    </row>
    <row r="108" spans="1:7" ht="24.75" customHeight="1" x14ac:dyDescent="0.25">
      <c r="C108" s="1"/>
    </row>
    <row r="109" spans="1:7" ht="24.75" customHeight="1" x14ac:dyDescent="0.25">
      <c r="C109" s="1"/>
    </row>
    <row r="110" spans="1:7" ht="24.75" customHeight="1" x14ac:dyDescent="0.25">
      <c r="C110" s="1"/>
    </row>
    <row r="111" spans="1:7" ht="24.75" customHeight="1" x14ac:dyDescent="0.25">
      <c r="C111" s="1"/>
    </row>
    <row r="112" spans="1:7" ht="24.75" customHeight="1" x14ac:dyDescent="0.25">
      <c r="C112" s="1"/>
    </row>
    <row r="113" spans="3:3" ht="24.75" customHeight="1" x14ac:dyDescent="0.25">
      <c r="C113" s="1"/>
    </row>
    <row r="114" spans="3:3" ht="24.75" customHeight="1" x14ac:dyDescent="0.25">
      <c r="C114" s="1"/>
    </row>
    <row r="115" spans="3:3" ht="24.75" customHeight="1" x14ac:dyDescent="0.25">
      <c r="C115" s="1"/>
    </row>
    <row r="116" spans="3:3" ht="24.75" customHeight="1" x14ac:dyDescent="0.25">
      <c r="C116" s="1"/>
    </row>
    <row r="117" spans="3:3" ht="24.75" customHeight="1" x14ac:dyDescent="0.25">
      <c r="C117" s="1"/>
    </row>
    <row r="118" spans="3:3" ht="24.75" customHeight="1" x14ac:dyDescent="0.25">
      <c r="C118" s="1"/>
    </row>
    <row r="119" spans="3:3" ht="24.75" customHeight="1" x14ac:dyDescent="0.25">
      <c r="C119" s="1"/>
    </row>
    <row r="120" spans="3:3" ht="24.75" customHeight="1" x14ac:dyDescent="0.25">
      <c r="C120" s="1"/>
    </row>
    <row r="121" spans="3:3" ht="24.75" customHeight="1" x14ac:dyDescent="0.25">
      <c r="C121" s="1"/>
    </row>
    <row r="122" spans="3:3" ht="24.75" customHeight="1" x14ac:dyDescent="0.25">
      <c r="C122" s="1"/>
    </row>
    <row r="123" spans="3:3" ht="24.75" customHeight="1" x14ac:dyDescent="0.25">
      <c r="C123" s="1"/>
    </row>
    <row r="124" spans="3:3" ht="24.75" customHeight="1" x14ac:dyDescent="0.25">
      <c r="C124" s="1"/>
    </row>
    <row r="125" spans="3:3" ht="24.75" customHeight="1" x14ac:dyDescent="0.25">
      <c r="C125" s="1"/>
    </row>
    <row r="126" spans="3:3" ht="24.75" customHeight="1" x14ac:dyDescent="0.25">
      <c r="C126" s="1"/>
    </row>
    <row r="127" spans="3:3" ht="24.75" customHeight="1" x14ac:dyDescent="0.25">
      <c r="C127" s="1"/>
    </row>
    <row r="128" spans="3:3" ht="24.75" customHeight="1" x14ac:dyDescent="0.25">
      <c r="C128" s="1"/>
    </row>
    <row r="129" spans="3:3" ht="24.75" customHeight="1" x14ac:dyDescent="0.25">
      <c r="C129" s="1"/>
    </row>
    <row r="130" spans="3:3" ht="24.75" customHeight="1" x14ac:dyDescent="0.25">
      <c r="C130" s="1"/>
    </row>
    <row r="131" spans="3:3" ht="24.75" customHeight="1" x14ac:dyDescent="0.25">
      <c r="C131" s="1"/>
    </row>
    <row r="132" spans="3:3" ht="24.75" customHeight="1" x14ac:dyDescent="0.25">
      <c r="C132" s="1"/>
    </row>
    <row r="133" spans="3:3" ht="24.75" customHeight="1" x14ac:dyDescent="0.25">
      <c r="C133" s="1"/>
    </row>
    <row r="134" spans="3:3" ht="24.75" customHeight="1" x14ac:dyDescent="0.25">
      <c r="C134" s="1"/>
    </row>
    <row r="135" spans="3:3" ht="24.75" customHeight="1" x14ac:dyDescent="0.25">
      <c r="C135" s="1"/>
    </row>
    <row r="136" spans="3:3" ht="24.75" customHeight="1" x14ac:dyDescent="0.25">
      <c r="C136" s="1"/>
    </row>
    <row r="137" spans="3:3" ht="24.75" customHeight="1" x14ac:dyDescent="0.25">
      <c r="C137" s="1"/>
    </row>
    <row r="138" spans="3:3" ht="24.75" customHeight="1" x14ac:dyDescent="0.25">
      <c r="C138" s="1"/>
    </row>
    <row r="139" spans="3:3" ht="24.75" customHeight="1" x14ac:dyDescent="0.25">
      <c r="C139" s="1"/>
    </row>
    <row r="140" spans="3:3" ht="24.75" customHeight="1" x14ac:dyDescent="0.25">
      <c r="C140" s="1"/>
    </row>
    <row r="141" spans="3:3" ht="24.75" customHeight="1" x14ac:dyDescent="0.25">
      <c r="C141" s="1"/>
    </row>
    <row r="142" spans="3:3" ht="24.75" customHeight="1" x14ac:dyDescent="0.25">
      <c r="C142" s="1"/>
    </row>
    <row r="143" spans="3:3" ht="24.75" customHeight="1" x14ac:dyDescent="0.25">
      <c r="C143" s="1"/>
    </row>
    <row r="144" spans="3:3" ht="24.75" customHeight="1" x14ac:dyDescent="0.25">
      <c r="C144" s="1"/>
    </row>
    <row r="145" spans="3:3" ht="24.75" customHeight="1" x14ac:dyDescent="0.25">
      <c r="C145" s="1"/>
    </row>
    <row r="146" spans="3:3" ht="24.75" customHeight="1" x14ac:dyDescent="0.25">
      <c r="C146" s="1"/>
    </row>
    <row r="147" spans="3:3" ht="24.75" customHeight="1" x14ac:dyDescent="0.25">
      <c r="C147" s="1"/>
    </row>
    <row r="148" spans="3:3" ht="24.75" customHeight="1" x14ac:dyDescent="0.25">
      <c r="C148" s="1"/>
    </row>
    <row r="149" spans="3:3" ht="24.75" customHeight="1" x14ac:dyDescent="0.25">
      <c r="C149" s="1"/>
    </row>
    <row r="150" spans="3:3" ht="24.75" customHeight="1" x14ac:dyDescent="0.25">
      <c r="C150" s="1"/>
    </row>
    <row r="151" spans="3:3" ht="24.75" customHeight="1" x14ac:dyDescent="0.25">
      <c r="C151" s="1"/>
    </row>
    <row r="152" spans="3:3" ht="24.75" customHeight="1" x14ac:dyDescent="0.25">
      <c r="C152" s="1"/>
    </row>
    <row r="153" spans="3:3" ht="24.75" customHeight="1" x14ac:dyDescent="0.25">
      <c r="C153" s="1"/>
    </row>
    <row r="154" spans="3:3" ht="24.75" customHeight="1" x14ac:dyDescent="0.25">
      <c r="C154" s="1"/>
    </row>
    <row r="155" spans="3:3" ht="24.75" customHeight="1" x14ac:dyDescent="0.25">
      <c r="C155" s="1"/>
    </row>
    <row r="156" spans="3:3" ht="24.75" customHeight="1" x14ac:dyDescent="0.25">
      <c r="C156" s="1"/>
    </row>
    <row r="157" spans="3:3" ht="24.75" customHeight="1" x14ac:dyDescent="0.25">
      <c r="C157" s="1"/>
    </row>
    <row r="158" spans="3:3" ht="24.75" customHeight="1" x14ac:dyDescent="0.25">
      <c r="C158" s="1"/>
    </row>
    <row r="159" spans="3:3" ht="24.75" customHeight="1" x14ac:dyDescent="0.25">
      <c r="C159" s="1"/>
    </row>
    <row r="160" spans="3:3" ht="24.75" customHeight="1" x14ac:dyDescent="0.25">
      <c r="C160" s="1"/>
    </row>
    <row r="161" spans="3:3" ht="24.75" customHeight="1" x14ac:dyDescent="0.25">
      <c r="C161" s="1"/>
    </row>
    <row r="162" spans="3:3" ht="24.75" customHeight="1" x14ac:dyDescent="0.25">
      <c r="C162" s="1"/>
    </row>
    <row r="163" spans="3:3" ht="24.75" customHeight="1" x14ac:dyDescent="0.25">
      <c r="C163" s="1"/>
    </row>
    <row r="164" spans="3:3" ht="24.75" customHeight="1" x14ac:dyDescent="0.25">
      <c r="C164" s="1"/>
    </row>
    <row r="165" spans="3:3" ht="24.75" customHeight="1" x14ac:dyDescent="0.25">
      <c r="C165" s="1"/>
    </row>
    <row r="166" spans="3:3" ht="24.75" customHeight="1" x14ac:dyDescent="0.25">
      <c r="C166" s="1"/>
    </row>
    <row r="167" spans="3:3" ht="24.75" customHeight="1" x14ac:dyDescent="0.25">
      <c r="C167" s="1"/>
    </row>
    <row r="168" spans="3:3" ht="24.75" customHeight="1" x14ac:dyDescent="0.25">
      <c r="C168" s="1"/>
    </row>
    <row r="169" spans="3:3" ht="24.75" customHeight="1" x14ac:dyDescent="0.25">
      <c r="C169" s="1"/>
    </row>
    <row r="170" spans="3:3" ht="24.75" customHeight="1" x14ac:dyDescent="0.25">
      <c r="C170" s="1"/>
    </row>
    <row r="171" spans="3:3" ht="24.75" customHeight="1" x14ac:dyDescent="0.25">
      <c r="C171" s="1"/>
    </row>
    <row r="172" spans="3:3" ht="24.75" customHeight="1" x14ac:dyDescent="0.25">
      <c r="C172" s="1"/>
    </row>
    <row r="173" spans="3:3" ht="24.75" customHeight="1" x14ac:dyDescent="0.25">
      <c r="C173" s="1"/>
    </row>
    <row r="174" spans="3:3" ht="24.75" customHeight="1" x14ac:dyDescent="0.25">
      <c r="C174" s="1"/>
    </row>
    <row r="175" spans="3:3" ht="24.75" customHeight="1" x14ac:dyDescent="0.25">
      <c r="C175" s="1"/>
    </row>
    <row r="176" spans="3:3" ht="24.75" customHeight="1" x14ac:dyDescent="0.25">
      <c r="C176" s="1"/>
    </row>
    <row r="177" spans="3:3" ht="24.75" customHeight="1" x14ac:dyDescent="0.25">
      <c r="C177" s="1"/>
    </row>
    <row r="178" spans="3:3" ht="24.75" customHeight="1" x14ac:dyDescent="0.25">
      <c r="C178" s="1"/>
    </row>
    <row r="179" spans="3:3" ht="24.75" customHeight="1" x14ac:dyDescent="0.25">
      <c r="C179" s="1"/>
    </row>
    <row r="180" spans="3:3" ht="24.75" customHeight="1" x14ac:dyDescent="0.25">
      <c r="C180" s="1"/>
    </row>
    <row r="181" spans="3:3" ht="24.75" customHeight="1" x14ac:dyDescent="0.25">
      <c r="C181" s="1"/>
    </row>
    <row r="182" spans="3:3" ht="24.75" customHeight="1" x14ac:dyDescent="0.25">
      <c r="C182" s="1"/>
    </row>
    <row r="183" spans="3:3" ht="24.75" customHeight="1" x14ac:dyDescent="0.25">
      <c r="C183" s="1"/>
    </row>
    <row r="184" spans="3:3" ht="24.75" customHeight="1" x14ac:dyDescent="0.25">
      <c r="C184" s="1"/>
    </row>
    <row r="185" spans="3:3" ht="24.75" customHeight="1" x14ac:dyDescent="0.25">
      <c r="C185" s="1"/>
    </row>
    <row r="186" spans="3:3" ht="24.75" customHeight="1" x14ac:dyDescent="0.25">
      <c r="C186" s="1"/>
    </row>
    <row r="187" spans="3:3" ht="24.75" customHeight="1" x14ac:dyDescent="0.25">
      <c r="C187" s="1"/>
    </row>
    <row r="188" spans="3:3" ht="24.75" customHeight="1" x14ac:dyDescent="0.25">
      <c r="C188" s="1"/>
    </row>
    <row r="189" spans="3:3" ht="24.75" customHeight="1" x14ac:dyDescent="0.25">
      <c r="C189" s="1"/>
    </row>
    <row r="190" spans="3:3" ht="24.75" customHeight="1" x14ac:dyDescent="0.25">
      <c r="C190" s="1"/>
    </row>
    <row r="191" spans="3:3" ht="24.75" customHeight="1" x14ac:dyDescent="0.25">
      <c r="C191" s="1"/>
    </row>
    <row r="192" spans="3:3" ht="24.75" customHeight="1" x14ac:dyDescent="0.25">
      <c r="C192" s="1"/>
    </row>
    <row r="193" spans="3:3" ht="24.75" customHeight="1" x14ac:dyDescent="0.25">
      <c r="C193" s="1"/>
    </row>
    <row r="194" spans="3:3" ht="24.75" customHeight="1" x14ac:dyDescent="0.25">
      <c r="C194" s="1"/>
    </row>
    <row r="195" spans="3:3" ht="24.75" customHeight="1" x14ac:dyDescent="0.25">
      <c r="C195" s="1"/>
    </row>
    <row r="196" spans="3:3" ht="24.75" customHeight="1" x14ac:dyDescent="0.25">
      <c r="C196" s="1"/>
    </row>
    <row r="197" spans="3:3" ht="24.75" customHeight="1" x14ac:dyDescent="0.25">
      <c r="C197" s="1"/>
    </row>
    <row r="198" spans="3:3" ht="24.75" customHeight="1" x14ac:dyDescent="0.25">
      <c r="C198" s="1"/>
    </row>
    <row r="199" spans="3:3" ht="24.75" customHeight="1" x14ac:dyDescent="0.25">
      <c r="C199" s="1"/>
    </row>
    <row r="200" spans="3:3" ht="24.75" customHeight="1" x14ac:dyDescent="0.25">
      <c r="C200" s="1"/>
    </row>
    <row r="201" spans="3:3" ht="24.75" customHeight="1" x14ac:dyDescent="0.25">
      <c r="C201" s="1"/>
    </row>
    <row r="202" spans="3:3" ht="24.75" customHeight="1" x14ac:dyDescent="0.25">
      <c r="C202" s="1"/>
    </row>
    <row r="203" spans="3:3" ht="24.75" customHeight="1" x14ac:dyDescent="0.25">
      <c r="C203" s="1"/>
    </row>
    <row r="204" spans="3:3" ht="24.75" customHeight="1" x14ac:dyDescent="0.25">
      <c r="C204" s="1"/>
    </row>
    <row r="205" spans="3:3" ht="24.75" customHeight="1" x14ac:dyDescent="0.25">
      <c r="C205" s="1"/>
    </row>
    <row r="206" spans="3:3" ht="24.75" customHeight="1" x14ac:dyDescent="0.25">
      <c r="C206" s="1"/>
    </row>
    <row r="207" spans="3:3" ht="24.75" customHeight="1" x14ac:dyDescent="0.25">
      <c r="C207" s="1"/>
    </row>
    <row r="208" spans="3:3" ht="24.75" customHeight="1" x14ac:dyDescent="0.25">
      <c r="C208" s="1"/>
    </row>
    <row r="209" spans="3:3" ht="24.75" customHeight="1" x14ac:dyDescent="0.25">
      <c r="C209" s="1"/>
    </row>
    <row r="210" spans="3:3" ht="24.75" customHeight="1" x14ac:dyDescent="0.25">
      <c r="C210" s="1"/>
    </row>
    <row r="211" spans="3:3" ht="24.75" customHeight="1" x14ac:dyDescent="0.25">
      <c r="C211" s="1"/>
    </row>
    <row r="212" spans="3:3" ht="24.75" customHeight="1" x14ac:dyDescent="0.25">
      <c r="C212" s="1"/>
    </row>
    <row r="213" spans="3:3" ht="24.75" customHeight="1" x14ac:dyDescent="0.25">
      <c r="C213" s="1"/>
    </row>
    <row r="214" spans="3:3" ht="24.75" customHeight="1" x14ac:dyDescent="0.25">
      <c r="C214" s="1"/>
    </row>
    <row r="215" spans="3:3" ht="24.75" customHeight="1" x14ac:dyDescent="0.25">
      <c r="C215" s="1"/>
    </row>
    <row r="216" spans="3:3" ht="24.75" customHeight="1" x14ac:dyDescent="0.25">
      <c r="C216" s="1"/>
    </row>
    <row r="217" spans="3:3" ht="24.75" customHeight="1" x14ac:dyDescent="0.25">
      <c r="C217" s="1"/>
    </row>
    <row r="218" spans="3:3" ht="24.75" customHeight="1" x14ac:dyDescent="0.25">
      <c r="C218" s="1"/>
    </row>
    <row r="219" spans="3:3" ht="24.75" customHeight="1" x14ac:dyDescent="0.25">
      <c r="C219" s="1"/>
    </row>
    <row r="220" spans="3:3" ht="24.75" customHeight="1" x14ac:dyDescent="0.25">
      <c r="C220" s="1"/>
    </row>
    <row r="221" spans="3:3" ht="24.75" customHeight="1" x14ac:dyDescent="0.25">
      <c r="C221" s="1"/>
    </row>
    <row r="222" spans="3:3" ht="24.75" customHeight="1" x14ac:dyDescent="0.25">
      <c r="C222" s="1"/>
    </row>
    <row r="223" spans="3:3" ht="24.75" customHeight="1" x14ac:dyDescent="0.25">
      <c r="C223" s="1"/>
    </row>
    <row r="224" spans="3:3" ht="24.75" customHeight="1" x14ac:dyDescent="0.25">
      <c r="C224" s="1"/>
    </row>
    <row r="225" spans="3:3" ht="24.75" customHeight="1" x14ac:dyDescent="0.25">
      <c r="C225" s="1"/>
    </row>
    <row r="226" spans="3:3" ht="24.75" customHeight="1" x14ac:dyDescent="0.25">
      <c r="C226" s="1"/>
    </row>
    <row r="227" spans="3:3" ht="24.75" customHeight="1" x14ac:dyDescent="0.25">
      <c r="C227" s="1"/>
    </row>
    <row r="228" spans="3:3" ht="24.75" customHeight="1" x14ac:dyDescent="0.25">
      <c r="C228" s="1"/>
    </row>
    <row r="229" spans="3:3" ht="24.75" customHeight="1" x14ac:dyDescent="0.25">
      <c r="C229" s="1"/>
    </row>
    <row r="230" spans="3:3" ht="24.75" customHeight="1" x14ac:dyDescent="0.25">
      <c r="C230" s="1"/>
    </row>
    <row r="231" spans="3:3" ht="24.75" customHeight="1" x14ac:dyDescent="0.25">
      <c r="C231" s="1"/>
    </row>
    <row r="232" spans="3:3" ht="24.75" customHeight="1" x14ac:dyDescent="0.25">
      <c r="C232" s="1"/>
    </row>
    <row r="233" spans="3:3" ht="24.75" customHeight="1" x14ac:dyDescent="0.25">
      <c r="C233" s="1"/>
    </row>
    <row r="234" spans="3:3" ht="24.75" customHeight="1" x14ac:dyDescent="0.25">
      <c r="C234" s="1"/>
    </row>
    <row r="235" spans="3:3" ht="24.75" customHeight="1" x14ac:dyDescent="0.25">
      <c r="C235" s="1"/>
    </row>
    <row r="236" spans="3:3" ht="24.75" customHeight="1" x14ac:dyDescent="0.25">
      <c r="C236" s="1"/>
    </row>
    <row r="237" spans="3:3" ht="24.75" customHeight="1" x14ac:dyDescent="0.25">
      <c r="C237" s="1"/>
    </row>
    <row r="238" spans="3:3" ht="24.75" customHeight="1" x14ac:dyDescent="0.25">
      <c r="C238" s="1"/>
    </row>
    <row r="239" spans="3:3" ht="24.75" customHeight="1" x14ac:dyDescent="0.25">
      <c r="C239" s="1"/>
    </row>
    <row r="240" spans="3:3" ht="24.75" customHeight="1" x14ac:dyDescent="0.25">
      <c r="C240" s="1"/>
    </row>
    <row r="241" spans="3:3" ht="24.75" customHeight="1" x14ac:dyDescent="0.25">
      <c r="C241" s="1"/>
    </row>
    <row r="242" spans="3:3" ht="24.75" customHeight="1" x14ac:dyDescent="0.25">
      <c r="C242" s="1"/>
    </row>
    <row r="243" spans="3:3" ht="24.75" customHeight="1" x14ac:dyDescent="0.25">
      <c r="C243" s="1"/>
    </row>
    <row r="244" spans="3:3" ht="24.75" customHeight="1" x14ac:dyDescent="0.25">
      <c r="C244" s="1"/>
    </row>
    <row r="245" spans="3:3" ht="24.75" customHeight="1" x14ac:dyDescent="0.25">
      <c r="C245" s="1"/>
    </row>
    <row r="246" spans="3:3" ht="24.75" customHeight="1" x14ac:dyDescent="0.25">
      <c r="C246" s="1"/>
    </row>
    <row r="247" spans="3:3" ht="24.75" customHeight="1" x14ac:dyDescent="0.25">
      <c r="C247" s="1"/>
    </row>
    <row r="248" spans="3:3" ht="24.75" customHeight="1" x14ac:dyDescent="0.25">
      <c r="C248" s="1"/>
    </row>
    <row r="249" spans="3:3" ht="24.75" customHeight="1" x14ac:dyDescent="0.25">
      <c r="C249" s="1"/>
    </row>
    <row r="250" spans="3:3" ht="24.75" customHeight="1" x14ac:dyDescent="0.25">
      <c r="C250" s="1"/>
    </row>
    <row r="251" spans="3:3" ht="24.75" customHeight="1" x14ac:dyDescent="0.25">
      <c r="C251" s="1"/>
    </row>
    <row r="252" spans="3:3" ht="24.75" customHeight="1" x14ac:dyDescent="0.25">
      <c r="C252" s="1"/>
    </row>
    <row r="253" spans="3:3" ht="24.75" customHeight="1" x14ac:dyDescent="0.25">
      <c r="C253" s="1"/>
    </row>
    <row r="254" spans="3:3" ht="24.75" customHeight="1" x14ac:dyDescent="0.25">
      <c r="C254" s="1"/>
    </row>
    <row r="255" spans="3:3" ht="24.75" customHeight="1" x14ac:dyDescent="0.25">
      <c r="C255" s="1"/>
    </row>
    <row r="256" spans="3:3" ht="24.75" customHeight="1" x14ac:dyDescent="0.25">
      <c r="C256" s="1"/>
    </row>
    <row r="257" spans="3:3" ht="24.75" customHeight="1" x14ac:dyDescent="0.25">
      <c r="C257" s="1"/>
    </row>
    <row r="258" spans="3:3" ht="24.75" customHeight="1" x14ac:dyDescent="0.25">
      <c r="C258" s="1"/>
    </row>
    <row r="259" spans="3:3" ht="24.75" customHeight="1" x14ac:dyDescent="0.25">
      <c r="C259" s="1"/>
    </row>
    <row r="260" spans="3:3" ht="24.75" customHeight="1" x14ac:dyDescent="0.25">
      <c r="C260" s="1"/>
    </row>
    <row r="261" spans="3:3" ht="24.75" customHeight="1" x14ac:dyDescent="0.25">
      <c r="C261" s="1"/>
    </row>
    <row r="262" spans="3:3" ht="24.75" customHeight="1" x14ac:dyDescent="0.25">
      <c r="C262" s="1"/>
    </row>
    <row r="263" spans="3:3" ht="24.75" customHeight="1" x14ac:dyDescent="0.25">
      <c r="C263" s="1"/>
    </row>
    <row r="264" spans="3:3" ht="24.75" customHeight="1" x14ac:dyDescent="0.25">
      <c r="C264" s="1"/>
    </row>
    <row r="265" spans="3:3" ht="24.75" customHeight="1" x14ac:dyDescent="0.25">
      <c r="C265" s="1"/>
    </row>
    <row r="266" spans="3:3" ht="24.75" customHeight="1" x14ac:dyDescent="0.25">
      <c r="C266" s="1"/>
    </row>
    <row r="267" spans="3:3" ht="24.75" customHeight="1" x14ac:dyDescent="0.25">
      <c r="C267" s="1"/>
    </row>
    <row r="268" spans="3:3" ht="24.75" customHeight="1" x14ac:dyDescent="0.25">
      <c r="C268" s="1"/>
    </row>
    <row r="269" spans="3:3" ht="24.75" customHeight="1" x14ac:dyDescent="0.25">
      <c r="C269" s="1"/>
    </row>
    <row r="270" spans="3:3" ht="24.75" customHeight="1" x14ac:dyDescent="0.25">
      <c r="C270" s="1"/>
    </row>
    <row r="271" spans="3:3" ht="24.75" customHeight="1" x14ac:dyDescent="0.25">
      <c r="C271" s="1"/>
    </row>
    <row r="272" spans="3:3" ht="24.75" customHeight="1" x14ac:dyDescent="0.25">
      <c r="C272" s="1"/>
    </row>
    <row r="273" spans="3:3" ht="24.75" customHeight="1" x14ac:dyDescent="0.25">
      <c r="C273" s="1"/>
    </row>
    <row r="274" spans="3:3" ht="24.75" customHeight="1" x14ac:dyDescent="0.25">
      <c r="C274" s="1"/>
    </row>
    <row r="275" spans="3:3" ht="24.75" customHeight="1" x14ac:dyDescent="0.25">
      <c r="C275" s="1"/>
    </row>
    <row r="276" spans="3:3" ht="24.75" customHeight="1" x14ac:dyDescent="0.25">
      <c r="C276" s="1"/>
    </row>
    <row r="277" spans="3:3" ht="24.75" customHeight="1" x14ac:dyDescent="0.25">
      <c r="C277" s="1"/>
    </row>
    <row r="278" spans="3:3" ht="24.75" customHeight="1" x14ac:dyDescent="0.25">
      <c r="C278" s="1"/>
    </row>
    <row r="279" spans="3:3" ht="24.75" customHeight="1" x14ac:dyDescent="0.25">
      <c r="C279" s="1"/>
    </row>
    <row r="280" spans="3:3" ht="24.75" customHeight="1" x14ac:dyDescent="0.25">
      <c r="C280" s="1"/>
    </row>
    <row r="281" spans="3:3" ht="24.75" customHeight="1" x14ac:dyDescent="0.25">
      <c r="C281" s="1"/>
    </row>
    <row r="282" spans="3:3" ht="24.75" customHeight="1" x14ac:dyDescent="0.25">
      <c r="C282" s="1"/>
    </row>
    <row r="283" spans="3:3" ht="24.75" customHeight="1" x14ac:dyDescent="0.25">
      <c r="C283" s="1"/>
    </row>
    <row r="284" spans="3:3" ht="24.75" customHeight="1" x14ac:dyDescent="0.25">
      <c r="C284" s="1"/>
    </row>
    <row r="285" spans="3:3" ht="24.75" customHeight="1" x14ac:dyDescent="0.25">
      <c r="C285" s="1"/>
    </row>
    <row r="286" spans="3:3" ht="24.75" customHeight="1" x14ac:dyDescent="0.25">
      <c r="C286" s="1"/>
    </row>
    <row r="287" spans="3:3" ht="24.75" customHeight="1" x14ac:dyDescent="0.25">
      <c r="C287" s="1"/>
    </row>
    <row r="288" spans="3:3" ht="24.75" customHeight="1" x14ac:dyDescent="0.25">
      <c r="C288" s="1"/>
    </row>
    <row r="289" spans="3:3" ht="24.75" customHeight="1" x14ac:dyDescent="0.25">
      <c r="C289" s="1"/>
    </row>
    <row r="290" spans="3:3" ht="24.75" customHeight="1" x14ac:dyDescent="0.25">
      <c r="C290" s="1"/>
    </row>
    <row r="291" spans="3:3" ht="24.75" customHeight="1" x14ac:dyDescent="0.25">
      <c r="C291" s="1"/>
    </row>
    <row r="292" spans="3:3" ht="24.75" customHeight="1" x14ac:dyDescent="0.25">
      <c r="C292" s="1"/>
    </row>
    <row r="293" spans="3:3" ht="24.75" customHeight="1" x14ac:dyDescent="0.25">
      <c r="C293" s="1"/>
    </row>
    <row r="294" spans="3:3" ht="24.75" customHeight="1" x14ac:dyDescent="0.25">
      <c r="C294" s="1"/>
    </row>
    <row r="295" spans="3:3" ht="24.75" customHeight="1" x14ac:dyDescent="0.25">
      <c r="C295" s="1"/>
    </row>
    <row r="296" spans="3:3" ht="24.75" customHeight="1" x14ac:dyDescent="0.25">
      <c r="C296" s="1"/>
    </row>
    <row r="297" spans="3:3" ht="24.75" customHeight="1" x14ac:dyDescent="0.25">
      <c r="C297" s="1"/>
    </row>
    <row r="298" spans="3:3" ht="24.75" customHeight="1" x14ac:dyDescent="0.25">
      <c r="C298" s="1"/>
    </row>
    <row r="299" spans="3:3" ht="24.75" customHeight="1" x14ac:dyDescent="0.25">
      <c r="C299" s="1"/>
    </row>
    <row r="300" spans="3:3" ht="24.75" customHeight="1" x14ac:dyDescent="0.25">
      <c r="C300" s="1"/>
    </row>
    <row r="301" spans="3:3" ht="24.75" customHeight="1" x14ac:dyDescent="0.25">
      <c r="C301" s="1"/>
    </row>
    <row r="302" spans="3:3" ht="24.75" customHeight="1" x14ac:dyDescent="0.25">
      <c r="C302" s="1"/>
    </row>
    <row r="303" spans="3:3" ht="24.75" customHeight="1" x14ac:dyDescent="0.25">
      <c r="C303" s="1"/>
    </row>
    <row r="304" spans="3:3" ht="24.75" customHeight="1" x14ac:dyDescent="0.25">
      <c r="C304" s="1"/>
    </row>
    <row r="305" spans="3:3" ht="24.75" customHeight="1" x14ac:dyDescent="0.25">
      <c r="C305" s="1"/>
    </row>
    <row r="306" spans="3:3" ht="24.75" customHeight="1" x14ac:dyDescent="0.25">
      <c r="C306" s="1"/>
    </row>
    <row r="307" spans="3:3" ht="24.75" customHeight="1" x14ac:dyDescent="0.25">
      <c r="C307" s="1"/>
    </row>
    <row r="308" spans="3:3" ht="24.75" customHeight="1" x14ac:dyDescent="0.25">
      <c r="C308" s="1"/>
    </row>
    <row r="309" spans="3:3" ht="24.75" customHeight="1" x14ac:dyDescent="0.25">
      <c r="C309" s="1"/>
    </row>
    <row r="310" spans="3:3" ht="24.75" customHeight="1" x14ac:dyDescent="0.25">
      <c r="C310" s="1"/>
    </row>
    <row r="311" spans="3:3" ht="24.75" customHeight="1" x14ac:dyDescent="0.25">
      <c r="C311" s="1"/>
    </row>
    <row r="312" spans="3:3" ht="24.75" customHeight="1" x14ac:dyDescent="0.25">
      <c r="C312" s="1"/>
    </row>
    <row r="313" spans="3:3" ht="24.75" customHeight="1" x14ac:dyDescent="0.25">
      <c r="C313" s="1"/>
    </row>
    <row r="314" spans="3:3" ht="24.75" customHeight="1" x14ac:dyDescent="0.25">
      <c r="C314" s="1"/>
    </row>
    <row r="315" spans="3:3" ht="24.75" customHeight="1" x14ac:dyDescent="0.25">
      <c r="C315" s="1"/>
    </row>
    <row r="316" spans="3:3" ht="24.75" customHeight="1" x14ac:dyDescent="0.25">
      <c r="C316" s="1"/>
    </row>
    <row r="317" spans="3:3" ht="24.75" customHeight="1" x14ac:dyDescent="0.25">
      <c r="C317" s="1"/>
    </row>
    <row r="318" spans="3:3" ht="24.75" customHeight="1" x14ac:dyDescent="0.25">
      <c r="C318" s="1"/>
    </row>
    <row r="319" spans="3:3" ht="24.75" customHeight="1" x14ac:dyDescent="0.25">
      <c r="C319" s="1"/>
    </row>
    <row r="320" spans="3:3" ht="24.75" customHeight="1" x14ac:dyDescent="0.25">
      <c r="C320" s="1"/>
    </row>
    <row r="321" spans="3:3" ht="24.75" customHeight="1" x14ac:dyDescent="0.25">
      <c r="C321" s="1"/>
    </row>
    <row r="322" spans="3:3" ht="24.75" customHeight="1" x14ac:dyDescent="0.25">
      <c r="C322" s="1"/>
    </row>
    <row r="323" spans="3:3" ht="24.75" customHeight="1" x14ac:dyDescent="0.25">
      <c r="C323" s="1"/>
    </row>
    <row r="324" spans="3:3" ht="24.75" customHeight="1" x14ac:dyDescent="0.25">
      <c r="C324" s="1"/>
    </row>
    <row r="325" spans="3:3" ht="24.75" customHeight="1" x14ac:dyDescent="0.25">
      <c r="C325" s="1"/>
    </row>
    <row r="326" spans="3:3" ht="24.75" customHeight="1" x14ac:dyDescent="0.25">
      <c r="C326" s="1"/>
    </row>
    <row r="327" spans="3:3" ht="24.75" customHeight="1" x14ac:dyDescent="0.25">
      <c r="C327" s="1"/>
    </row>
    <row r="328" spans="3:3" ht="24.75" customHeight="1" x14ac:dyDescent="0.25">
      <c r="C328" s="1"/>
    </row>
    <row r="329" spans="3:3" ht="24.75" customHeight="1" x14ac:dyDescent="0.25">
      <c r="C329" s="1"/>
    </row>
    <row r="330" spans="3:3" ht="24.75" customHeight="1" x14ac:dyDescent="0.25">
      <c r="C330" s="1"/>
    </row>
    <row r="331" spans="3:3" ht="24.75" customHeight="1" x14ac:dyDescent="0.25">
      <c r="C331" s="1"/>
    </row>
    <row r="332" spans="3:3" ht="24.75" customHeight="1" x14ac:dyDescent="0.25">
      <c r="C332" s="1"/>
    </row>
    <row r="333" spans="3:3" ht="24.75" customHeight="1" x14ac:dyDescent="0.25">
      <c r="C333" s="1"/>
    </row>
    <row r="334" spans="3:3" ht="24.75" customHeight="1" x14ac:dyDescent="0.25">
      <c r="C334" s="1"/>
    </row>
    <row r="335" spans="3:3" ht="24.75" customHeight="1" x14ac:dyDescent="0.25">
      <c r="C335" s="1"/>
    </row>
    <row r="336" spans="3:3" ht="24.75" customHeight="1" x14ac:dyDescent="0.25">
      <c r="C336" s="1"/>
    </row>
    <row r="337" spans="3:3" ht="24.75" customHeight="1" x14ac:dyDescent="0.25">
      <c r="C337" s="1"/>
    </row>
    <row r="338" spans="3:3" ht="24.75" customHeight="1" x14ac:dyDescent="0.25">
      <c r="C338" s="1"/>
    </row>
    <row r="339" spans="3:3" ht="24.75" customHeight="1" x14ac:dyDescent="0.25">
      <c r="C339" s="1"/>
    </row>
    <row r="340" spans="3:3" ht="24.75" customHeight="1" x14ac:dyDescent="0.25">
      <c r="C340" s="1"/>
    </row>
    <row r="341" spans="3:3" ht="24.75" customHeight="1" x14ac:dyDescent="0.25">
      <c r="C341" s="1"/>
    </row>
    <row r="342" spans="3:3" ht="24.75" customHeight="1" x14ac:dyDescent="0.25">
      <c r="C342" s="1"/>
    </row>
    <row r="343" spans="3:3" ht="24.75" customHeight="1" x14ac:dyDescent="0.25">
      <c r="C343" s="1"/>
    </row>
    <row r="344" spans="3:3" ht="24.75" customHeight="1" x14ac:dyDescent="0.25">
      <c r="C344" s="1"/>
    </row>
    <row r="345" spans="3:3" ht="24.75" customHeight="1" x14ac:dyDescent="0.25">
      <c r="C345" s="1"/>
    </row>
    <row r="346" spans="3:3" ht="24.75" customHeight="1" x14ac:dyDescent="0.25">
      <c r="C346" s="1"/>
    </row>
    <row r="347" spans="3:3" ht="24.75" customHeight="1" x14ac:dyDescent="0.25">
      <c r="C347" s="1"/>
    </row>
    <row r="348" spans="3:3" ht="24.75" customHeight="1" x14ac:dyDescent="0.25">
      <c r="C348" s="1"/>
    </row>
    <row r="349" spans="3:3" ht="24.75" customHeight="1" x14ac:dyDescent="0.25">
      <c r="C349" s="1"/>
    </row>
    <row r="350" spans="3:3" ht="24.75" customHeight="1" x14ac:dyDescent="0.25">
      <c r="C350" s="1"/>
    </row>
    <row r="351" spans="3:3" ht="24.75" customHeight="1" x14ac:dyDescent="0.25">
      <c r="C351" s="1"/>
    </row>
    <row r="352" spans="3:3" ht="24.75" customHeight="1" x14ac:dyDescent="0.25">
      <c r="C352" s="1"/>
    </row>
    <row r="353" spans="3:3" ht="24.75" customHeight="1" x14ac:dyDescent="0.25">
      <c r="C353" s="1"/>
    </row>
    <row r="354" spans="3:3" ht="24.75" customHeight="1" x14ac:dyDescent="0.25">
      <c r="C354" s="1"/>
    </row>
    <row r="355" spans="3:3" ht="24.75" customHeight="1" x14ac:dyDescent="0.25">
      <c r="C355" s="1"/>
    </row>
    <row r="356" spans="3:3" ht="24.75" customHeight="1" x14ac:dyDescent="0.25">
      <c r="C356" s="1"/>
    </row>
    <row r="357" spans="3:3" ht="24.75" customHeight="1" x14ac:dyDescent="0.25">
      <c r="C357" s="1"/>
    </row>
    <row r="358" spans="3:3" ht="24.75" customHeight="1" x14ac:dyDescent="0.25">
      <c r="C358" s="1"/>
    </row>
    <row r="359" spans="3:3" ht="24.75" customHeight="1" x14ac:dyDescent="0.25">
      <c r="C359" s="1"/>
    </row>
    <row r="360" spans="3:3" ht="24.75" customHeight="1" x14ac:dyDescent="0.25">
      <c r="C360" s="1"/>
    </row>
    <row r="361" spans="3:3" ht="24.75" customHeight="1" x14ac:dyDescent="0.25">
      <c r="C361" s="1"/>
    </row>
    <row r="362" spans="3:3" ht="24.75" customHeight="1" x14ac:dyDescent="0.25">
      <c r="C362" s="1"/>
    </row>
    <row r="363" spans="3:3" ht="24.75" customHeight="1" x14ac:dyDescent="0.25">
      <c r="C363" s="1"/>
    </row>
    <row r="364" spans="3:3" ht="24.75" customHeight="1" x14ac:dyDescent="0.25">
      <c r="C364" s="1"/>
    </row>
    <row r="365" spans="3:3" ht="24.75" customHeight="1" x14ac:dyDescent="0.25">
      <c r="C365" s="1"/>
    </row>
    <row r="366" spans="3:3" ht="24.75" customHeight="1" x14ac:dyDescent="0.25">
      <c r="C366" s="1"/>
    </row>
    <row r="367" spans="3:3" ht="24.75" customHeight="1" x14ac:dyDescent="0.25">
      <c r="C367" s="1"/>
    </row>
    <row r="368" spans="3:3" ht="24.75" customHeight="1" x14ac:dyDescent="0.25">
      <c r="C368" s="1"/>
    </row>
    <row r="369" spans="3:3" ht="24.75" customHeight="1" x14ac:dyDescent="0.25">
      <c r="C369" s="1"/>
    </row>
    <row r="370" spans="3:3" ht="24.75" customHeight="1" x14ac:dyDescent="0.25">
      <c r="C370" s="1"/>
    </row>
    <row r="371" spans="3:3" ht="24.75" customHeight="1" x14ac:dyDescent="0.25">
      <c r="C371" s="1"/>
    </row>
    <row r="372" spans="3:3" ht="24.75" customHeight="1" x14ac:dyDescent="0.25">
      <c r="C372" s="1"/>
    </row>
    <row r="373" spans="3:3" ht="24.75" customHeight="1" x14ac:dyDescent="0.25">
      <c r="C373" s="1"/>
    </row>
    <row r="374" spans="3:3" ht="24.75" customHeight="1" x14ac:dyDescent="0.25">
      <c r="C374" s="1"/>
    </row>
    <row r="375" spans="3:3" ht="24.75" customHeight="1" x14ac:dyDescent="0.25">
      <c r="C375" s="1"/>
    </row>
    <row r="376" spans="3:3" ht="24.75" customHeight="1" x14ac:dyDescent="0.25">
      <c r="C376" s="1"/>
    </row>
    <row r="377" spans="3:3" ht="24.75" customHeight="1" x14ac:dyDescent="0.25">
      <c r="C377" s="1"/>
    </row>
    <row r="378" spans="3:3" ht="24.75" customHeight="1" x14ac:dyDescent="0.25">
      <c r="C378" s="1"/>
    </row>
    <row r="379" spans="3:3" ht="24.75" customHeight="1" x14ac:dyDescent="0.25">
      <c r="C379" s="1"/>
    </row>
    <row r="380" spans="3:3" ht="24.75" customHeight="1" x14ac:dyDescent="0.25">
      <c r="C380" s="1"/>
    </row>
    <row r="381" spans="3:3" ht="24.75" customHeight="1" x14ac:dyDescent="0.25">
      <c r="C381" s="1"/>
    </row>
    <row r="382" spans="3:3" ht="24.75" customHeight="1" x14ac:dyDescent="0.25">
      <c r="C382" s="1"/>
    </row>
    <row r="383" spans="3:3" ht="24.75" customHeight="1" x14ac:dyDescent="0.25">
      <c r="C383" s="1"/>
    </row>
    <row r="384" spans="3:3" ht="24.75" customHeight="1" x14ac:dyDescent="0.25">
      <c r="C384" s="1"/>
    </row>
    <row r="385" spans="3:3" ht="24.75" customHeight="1" x14ac:dyDescent="0.25">
      <c r="C385" s="1"/>
    </row>
    <row r="386" spans="3:3" ht="24.75" customHeight="1" x14ac:dyDescent="0.25">
      <c r="C386" s="1"/>
    </row>
    <row r="387" spans="3:3" ht="24.75" customHeight="1" x14ac:dyDescent="0.25">
      <c r="C387" s="1"/>
    </row>
    <row r="388" spans="3:3" ht="24.75" customHeight="1" x14ac:dyDescent="0.25">
      <c r="C388" s="1"/>
    </row>
    <row r="389" spans="3:3" ht="24.75" customHeight="1" x14ac:dyDescent="0.25">
      <c r="C389" s="1"/>
    </row>
    <row r="390" spans="3:3" ht="24.75" customHeight="1" x14ac:dyDescent="0.25">
      <c r="C390" s="1"/>
    </row>
    <row r="391" spans="3:3" ht="24.75" customHeight="1" x14ac:dyDescent="0.25">
      <c r="C391" s="1"/>
    </row>
    <row r="392" spans="3:3" ht="24.75" customHeight="1" x14ac:dyDescent="0.25">
      <c r="C392" s="1"/>
    </row>
    <row r="393" spans="3:3" ht="24.75" customHeight="1" x14ac:dyDescent="0.25">
      <c r="C393" s="1"/>
    </row>
    <row r="394" spans="3:3" ht="24.75" customHeight="1" x14ac:dyDescent="0.25">
      <c r="C394" s="1"/>
    </row>
    <row r="395" spans="3:3" ht="24.75" customHeight="1" x14ac:dyDescent="0.25">
      <c r="C395" s="1"/>
    </row>
    <row r="396" spans="3:3" ht="24.75" customHeight="1" x14ac:dyDescent="0.25">
      <c r="C396" s="1"/>
    </row>
    <row r="397" spans="3:3" ht="24.75" customHeight="1" x14ac:dyDescent="0.25">
      <c r="C397" s="1"/>
    </row>
    <row r="398" spans="3:3" ht="24.75" customHeight="1" x14ac:dyDescent="0.25">
      <c r="C398" s="1"/>
    </row>
    <row r="399" spans="3:3" ht="24.75" customHeight="1" x14ac:dyDescent="0.25">
      <c r="C399" s="1"/>
    </row>
    <row r="400" spans="3:3" ht="24.75" customHeight="1" x14ac:dyDescent="0.25">
      <c r="C400" s="1"/>
    </row>
    <row r="401" spans="3:3" ht="24.75" customHeight="1" x14ac:dyDescent="0.25">
      <c r="C401" s="1"/>
    </row>
    <row r="402" spans="3:3" ht="24.75" customHeight="1" x14ac:dyDescent="0.25">
      <c r="C402" s="1"/>
    </row>
    <row r="403" spans="3:3" ht="24.75" customHeight="1" x14ac:dyDescent="0.25">
      <c r="C403" s="1"/>
    </row>
    <row r="404" spans="3:3" ht="24.75" customHeight="1" x14ac:dyDescent="0.25">
      <c r="C404" s="1"/>
    </row>
    <row r="405" spans="3:3" ht="24.75" customHeight="1" x14ac:dyDescent="0.25">
      <c r="C405" s="1"/>
    </row>
    <row r="406" spans="3:3" ht="24.75" customHeight="1" x14ac:dyDescent="0.25">
      <c r="C406" s="1"/>
    </row>
    <row r="407" spans="3:3" ht="24.75" customHeight="1" x14ac:dyDescent="0.25">
      <c r="C407" s="1"/>
    </row>
    <row r="408" spans="3:3" ht="24.75" customHeight="1" x14ac:dyDescent="0.25">
      <c r="C408" s="1"/>
    </row>
    <row r="409" spans="3:3" ht="24.75" customHeight="1" x14ac:dyDescent="0.25">
      <c r="C409" s="1"/>
    </row>
    <row r="410" spans="3:3" ht="24.75" customHeight="1" x14ac:dyDescent="0.25">
      <c r="C410" s="1"/>
    </row>
    <row r="411" spans="3:3" ht="24.75" customHeight="1" x14ac:dyDescent="0.25">
      <c r="C411" s="1"/>
    </row>
    <row r="412" spans="3:3" ht="24.75" customHeight="1" x14ac:dyDescent="0.25">
      <c r="C412" s="1"/>
    </row>
    <row r="413" spans="3:3" ht="24.75" customHeight="1" x14ac:dyDescent="0.25">
      <c r="C413" s="1"/>
    </row>
    <row r="414" spans="3:3" ht="24.75" customHeight="1" x14ac:dyDescent="0.25">
      <c r="C414" s="1"/>
    </row>
    <row r="415" spans="3:3" ht="24.75" customHeight="1" x14ac:dyDescent="0.25">
      <c r="C415" s="1"/>
    </row>
    <row r="416" spans="3:3" ht="24.75" customHeight="1" x14ac:dyDescent="0.25">
      <c r="C416" s="1"/>
    </row>
    <row r="417" spans="3:3" ht="24.75" customHeight="1" x14ac:dyDescent="0.25">
      <c r="C417" s="1"/>
    </row>
    <row r="418" spans="3:3" ht="24.75" customHeight="1" x14ac:dyDescent="0.25">
      <c r="C418" s="1"/>
    </row>
    <row r="419" spans="3:3" ht="24.75" customHeight="1" x14ac:dyDescent="0.25">
      <c r="C419" s="1"/>
    </row>
    <row r="420" spans="3:3" ht="24.75" customHeight="1" x14ac:dyDescent="0.25">
      <c r="C420" s="1"/>
    </row>
    <row r="421" spans="3:3" ht="24.75" customHeight="1" x14ac:dyDescent="0.25">
      <c r="C421" s="1"/>
    </row>
    <row r="422" spans="3:3" ht="24.75" customHeight="1" x14ac:dyDescent="0.25">
      <c r="C422" s="1"/>
    </row>
    <row r="423" spans="3:3" ht="24.75" customHeight="1" x14ac:dyDescent="0.25">
      <c r="C423" s="1"/>
    </row>
    <row r="424" spans="3:3" ht="24.75" customHeight="1" x14ac:dyDescent="0.25">
      <c r="C424" s="1"/>
    </row>
    <row r="425" spans="3:3" ht="24.75" customHeight="1" x14ac:dyDescent="0.25">
      <c r="C425" s="1"/>
    </row>
    <row r="426" spans="3:3" ht="24.75" customHeight="1" x14ac:dyDescent="0.25">
      <c r="C426" s="1"/>
    </row>
    <row r="427" spans="3:3" ht="24.75" customHeight="1" x14ac:dyDescent="0.25">
      <c r="C427" s="1"/>
    </row>
    <row r="428" spans="3:3" ht="24.75" customHeight="1" x14ac:dyDescent="0.25">
      <c r="C428" s="1"/>
    </row>
    <row r="429" spans="3:3" ht="24.75" customHeight="1" x14ac:dyDescent="0.25">
      <c r="C429" s="1"/>
    </row>
    <row r="430" spans="3:3" ht="24.75" customHeight="1" x14ac:dyDescent="0.25">
      <c r="C430" s="1"/>
    </row>
    <row r="431" spans="3:3" ht="24.75" customHeight="1" x14ac:dyDescent="0.25">
      <c r="C431" s="1"/>
    </row>
    <row r="432" spans="3:3" ht="24.75" customHeight="1" x14ac:dyDescent="0.25">
      <c r="C432" s="1"/>
    </row>
    <row r="433" spans="3:3" ht="24.75" customHeight="1" x14ac:dyDescent="0.25">
      <c r="C433" s="1"/>
    </row>
    <row r="434" spans="3:3" ht="24.75" customHeight="1" x14ac:dyDescent="0.25">
      <c r="C434" s="1"/>
    </row>
    <row r="435" spans="3:3" ht="24.75" customHeight="1" x14ac:dyDescent="0.25">
      <c r="C435" s="1"/>
    </row>
    <row r="436" spans="3:3" ht="24.75" customHeight="1" x14ac:dyDescent="0.25">
      <c r="C436" s="1"/>
    </row>
    <row r="437" spans="3:3" ht="24.75" customHeight="1" x14ac:dyDescent="0.25">
      <c r="C437" s="1"/>
    </row>
    <row r="438" spans="3:3" ht="24.75" customHeight="1" x14ac:dyDescent="0.25">
      <c r="C438" s="1"/>
    </row>
    <row r="439" spans="3:3" ht="24.75" customHeight="1" x14ac:dyDescent="0.25">
      <c r="C439" s="1"/>
    </row>
    <row r="440" spans="3:3" ht="24.75" customHeight="1" x14ac:dyDescent="0.25">
      <c r="C440" s="1"/>
    </row>
    <row r="441" spans="3:3" ht="24.75" customHeight="1" x14ac:dyDescent="0.25">
      <c r="C441" s="1"/>
    </row>
    <row r="442" spans="3:3" ht="24.75" customHeight="1" x14ac:dyDescent="0.25">
      <c r="C442" s="1"/>
    </row>
    <row r="443" spans="3:3" ht="24.75" customHeight="1" x14ac:dyDescent="0.25">
      <c r="C443" s="1"/>
    </row>
    <row r="444" spans="3:3" ht="24.75" customHeight="1" x14ac:dyDescent="0.25">
      <c r="C444" s="1"/>
    </row>
    <row r="445" spans="3:3" ht="24.75" customHeight="1" x14ac:dyDescent="0.25">
      <c r="C445" s="1"/>
    </row>
    <row r="446" spans="3:3" ht="24.75" customHeight="1" x14ac:dyDescent="0.25">
      <c r="C446" s="1"/>
    </row>
    <row r="447" spans="3:3" ht="24.75" customHeight="1" x14ac:dyDescent="0.25">
      <c r="C447" s="1"/>
    </row>
    <row r="448" spans="3:3" ht="24.75" customHeight="1" x14ac:dyDescent="0.25">
      <c r="C448" s="1"/>
    </row>
    <row r="449" spans="3:3" ht="24.75" customHeight="1" x14ac:dyDescent="0.25">
      <c r="C449" s="1"/>
    </row>
    <row r="450" spans="3:3" ht="24.75" customHeight="1" x14ac:dyDescent="0.25">
      <c r="C450" s="1"/>
    </row>
    <row r="451" spans="3:3" ht="24.75" customHeight="1" x14ac:dyDescent="0.25">
      <c r="C451" s="1"/>
    </row>
    <row r="452" spans="3:3" ht="24.75" customHeight="1" x14ac:dyDescent="0.25">
      <c r="C452" s="1"/>
    </row>
    <row r="453" spans="3:3" ht="24.75" customHeight="1" x14ac:dyDescent="0.25">
      <c r="C453" s="1"/>
    </row>
    <row r="454" spans="3:3" ht="24.75" customHeight="1" x14ac:dyDescent="0.25">
      <c r="C454" s="1"/>
    </row>
    <row r="455" spans="3:3" ht="24.75" customHeight="1" x14ac:dyDescent="0.25">
      <c r="C455" s="1"/>
    </row>
    <row r="456" spans="3:3" ht="24.75" customHeight="1" x14ac:dyDescent="0.25">
      <c r="C456" s="1"/>
    </row>
    <row r="457" spans="3:3" ht="24.75" customHeight="1" x14ac:dyDescent="0.25">
      <c r="C457" s="1"/>
    </row>
    <row r="458" spans="3:3" ht="24.75" customHeight="1" x14ac:dyDescent="0.25">
      <c r="C458" s="1"/>
    </row>
    <row r="459" spans="3:3" ht="24.75" customHeight="1" x14ac:dyDescent="0.25">
      <c r="C459" s="1"/>
    </row>
    <row r="460" spans="3:3" ht="24.75" customHeight="1" x14ac:dyDescent="0.25">
      <c r="C460" s="1"/>
    </row>
    <row r="461" spans="3:3" ht="24.75" customHeight="1" x14ac:dyDescent="0.25">
      <c r="C461" s="1"/>
    </row>
    <row r="462" spans="3:3" ht="24.75" customHeight="1" x14ac:dyDescent="0.25">
      <c r="C462" s="1"/>
    </row>
    <row r="463" spans="3:3" ht="24.75" customHeight="1" x14ac:dyDescent="0.25">
      <c r="C463" s="1"/>
    </row>
    <row r="464" spans="3:3" ht="24.75" customHeight="1" x14ac:dyDescent="0.25">
      <c r="C464" s="1"/>
    </row>
    <row r="465" spans="3:3" ht="24.75" customHeight="1" x14ac:dyDescent="0.25">
      <c r="C465" s="1"/>
    </row>
    <row r="466" spans="3:3" ht="24.75" customHeight="1" x14ac:dyDescent="0.25">
      <c r="C466" s="1"/>
    </row>
    <row r="467" spans="3:3" ht="24.75" customHeight="1" x14ac:dyDescent="0.25">
      <c r="C467" s="1"/>
    </row>
    <row r="468" spans="3:3" ht="24.75" customHeight="1" x14ac:dyDescent="0.25">
      <c r="C468" s="1"/>
    </row>
    <row r="469" spans="3:3" ht="24.75" customHeight="1" x14ac:dyDescent="0.25">
      <c r="C469" s="1"/>
    </row>
    <row r="470" spans="3:3" ht="24.75" customHeight="1" x14ac:dyDescent="0.25">
      <c r="C470" s="1"/>
    </row>
    <row r="471" spans="3:3" ht="24.75" customHeight="1" x14ac:dyDescent="0.25">
      <c r="C471" s="1"/>
    </row>
    <row r="472" spans="3:3" ht="24.75" customHeight="1" x14ac:dyDescent="0.25">
      <c r="C472" s="1"/>
    </row>
    <row r="473" spans="3:3" ht="24.75" customHeight="1" x14ac:dyDescent="0.25">
      <c r="C473" s="1"/>
    </row>
    <row r="474" spans="3:3" ht="24.75" customHeight="1" x14ac:dyDescent="0.25">
      <c r="C474" s="1"/>
    </row>
    <row r="475" spans="3:3" ht="24.75" customHeight="1" x14ac:dyDescent="0.25">
      <c r="C475" s="1"/>
    </row>
    <row r="476" spans="3:3" ht="24.75" customHeight="1" x14ac:dyDescent="0.25">
      <c r="C476" s="1"/>
    </row>
    <row r="477" spans="3:3" ht="24.75" customHeight="1" x14ac:dyDescent="0.25">
      <c r="C477" s="1"/>
    </row>
    <row r="478" spans="3:3" ht="24.75" customHeight="1" x14ac:dyDescent="0.25">
      <c r="C478" s="1"/>
    </row>
    <row r="479" spans="3:3" ht="24.75" customHeight="1" x14ac:dyDescent="0.25">
      <c r="C479" s="1"/>
    </row>
    <row r="480" spans="3:3" ht="24.75" customHeight="1" x14ac:dyDescent="0.25">
      <c r="C480" s="1"/>
    </row>
    <row r="481" spans="3:3" ht="24.75" customHeight="1" x14ac:dyDescent="0.25">
      <c r="C481" s="1"/>
    </row>
    <row r="482" spans="3:3" ht="24.75" customHeight="1" x14ac:dyDescent="0.25">
      <c r="C482" s="1"/>
    </row>
    <row r="483" spans="3:3" ht="24.75" customHeight="1" x14ac:dyDescent="0.25">
      <c r="C483" s="1"/>
    </row>
    <row r="484" spans="3:3" ht="24.75" customHeight="1" x14ac:dyDescent="0.25">
      <c r="C484" s="1"/>
    </row>
    <row r="485" spans="3:3" ht="24.75" customHeight="1" x14ac:dyDescent="0.25">
      <c r="C485" s="1"/>
    </row>
    <row r="486" spans="3:3" ht="24.75" customHeight="1" x14ac:dyDescent="0.25">
      <c r="C486" s="1"/>
    </row>
    <row r="487" spans="3:3" ht="24.75" customHeight="1" x14ac:dyDescent="0.25">
      <c r="C487" s="1"/>
    </row>
    <row r="488" spans="3:3" ht="24.75" customHeight="1" x14ac:dyDescent="0.25">
      <c r="C488" s="1"/>
    </row>
    <row r="489" spans="3:3" ht="24.75" customHeight="1" x14ac:dyDescent="0.25">
      <c r="C489" s="1"/>
    </row>
    <row r="490" spans="3:3" ht="24.75" customHeight="1" x14ac:dyDescent="0.25">
      <c r="C490" s="1"/>
    </row>
    <row r="491" spans="3:3" ht="24.75" customHeight="1" x14ac:dyDescent="0.25">
      <c r="C491" s="1"/>
    </row>
    <row r="492" spans="3:3" ht="24.75" customHeight="1" x14ac:dyDescent="0.25">
      <c r="C492" s="1"/>
    </row>
    <row r="493" spans="3:3" ht="24.75" customHeight="1" x14ac:dyDescent="0.25">
      <c r="C493" s="1"/>
    </row>
    <row r="494" spans="3:3" ht="24.75" customHeight="1" x14ac:dyDescent="0.25">
      <c r="C494" s="1"/>
    </row>
    <row r="495" spans="3:3" ht="24.75" customHeight="1" x14ac:dyDescent="0.25">
      <c r="C495" s="1"/>
    </row>
    <row r="496" spans="3:3" ht="24.75" customHeight="1" x14ac:dyDescent="0.25">
      <c r="C496" s="1"/>
    </row>
    <row r="497" spans="3:3" ht="24.75" customHeight="1" x14ac:dyDescent="0.25">
      <c r="C497" s="1"/>
    </row>
    <row r="498" spans="3:3" ht="24.75" customHeight="1" x14ac:dyDescent="0.25">
      <c r="C498" s="1"/>
    </row>
    <row r="499" spans="3:3" ht="24.75" customHeight="1" x14ac:dyDescent="0.25">
      <c r="C499" s="1"/>
    </row>
    <row r="500" spans="3:3" ht="24.75" customHeight="1" x14ac:dyDescent="0.25">
      <c r="C500" s="1"/>
    </row>
    <row r="501" spans="3:3" ht="24.75" customHeight="1" x14ac:dyDescent="0.25">
      <c r="C501" s="1"/>
    </row>
    <row r="502" spans="3:3" ht="24.75" customHeight="1" x14ac:dyDescent="0.25">
      <c r="C502" s="1"/>
    </row>
    <row r="503" spans="3:3" ht="24.75" customHeight="1" x14ac:dyDescent="0.25">
      <c r="C503" s="1"/>
    </row>
    <row r="504" spans="3:3" ht="24.75" customHeight="1" x14ac:dyDescent="0.25">
      <c r="C504" s="1"/>
    </row>
    <row r="505" spans="3:3" ht="24.75" customHeight="1" x14ac:dyDescent="0.25">
      <c r="C505" s="1"/>
    </row>
    <row r="506" spans="3:3" ht="24.75" customHeight="1" x14ac:dyDescent="0.25">
      <c r="C506" s="1"/>
    </row>
    <row r="507" spans="3:3" ht="24.75" customHeight="1" x14ac:dyDescent="0.25">
      <c r="C507" s="1"/>
    </row>
    <row r="508" spans="3:3" ht="24.75" customHeight="1" x14ac:dyDescent="0.25">
      <c r="C508" s="1"/>
    </row>
    <row r="509" spans="3:3" ht="24.75" customHeight="1" x14ac:dyDescent="0.25">
      <c r="C509" s="1"/>
    </row>
    <row r="510" spans="3:3" ht="24.75" customHeight="1" x14ac:dyDescent="0.25">
      <c r="C510" s="1"/>
    </row>
    <row r="511" spans="3:3" ht="24.75" customHeight="1" x14ac:dyDescent="0.25">
      <c r="C511" s="1"/>
    </row>
    <row r="512" spans="3:3" ht="24.75" customHeight="1" x14ac:dyDescent="0.25">
      <c r="C512" s="1"/>
    </row>
    <row r="513" spans="3:3" ht="24.75" customHeight="1" x14ac:dyDescent="0.25">
      <c r="C513" s="1"/>
    </row>
    <row r="514" spans="3:3" ht="24.75" customHeight="1" x14ac:dyDescent="0.25">
      <c r="C514" s="1"/>
    </row>
    <row r="515" spans="3:3" ht="24.75" customHeight="1" x14ac:dyDescent="0.25">
      <c r="C515" s="1"/>
    </row>
    <row r="516" spans="3:3" ht="24.75" customHeight="1" x14ac:dyDescent="0.25">
      <c r="C516" s="1"/>
    </row>
    <row r="517" spans="3:3" ht="24.75" customHeight="1" x14ac:dyDescent="0.25">
      <c r="C517" s="1"/>
    </row>
    <row r="518" spans="3:3" ht="24.75" customHeight="1" x14ac:dyDescent="0.25">
      <c r="C518" s="1"/>
    </row>
    <row r="519" spans="3:3" ht="24.75" customHeight="1" x14ac:dyDescent="0.25">
      <c r="C519" s="1"/>
    </row>
    <row r="520" spans="3:3" ht="24.75" customHeight="1" x14ac:dyDescent="0.25">
      <c r="C520" s="1"/>
    </row>
    <row r="521" spans="3:3" ht="24.75" customHeight="1" x14ac:dyDescent="0.25">
      <c r="C521" s="1"/>
    </row>
    <row r="522" spans="3:3" ht="24.75" customHeight="1" x14ac:dyDescent="0.25">
      <c r="C522" s="1"/>
    </row>
    <row r="523" spans="3:3" ht="24.75" customHeight="1" x14ac:dyDescent="0.25">
      <c r="C523" s="1"/>
    </row>
    <row r="524" spans="3:3" ht="24.75" customHeight="1" x14ac:dyDescent="0.25">
      <c r="C524" s="1"/>
    </row>
    <row r="525" spans="3:3" ht="24.75" customHeight="1" x14ac:dyDescent="0.25">
      <c r="C525" s="1"/>
    </row>
    <row r="526" spans="3:3" ht="24.75" customHeight="1" x14ac:dyDescent="0.25">
      <c r="C526" s="1"/>
    </row>
    <row r="527" spans="3:3" ht="24.75" customHeight="1" x14ac:dyDescent="0.25">
      <c r="C527" s="1"/>
    </row>
    <row r="528" spans="3:3" ht="24.75" customHeight="1" x14ac:dyDescent="0.25">
      <c r="C528" s="1"/>
    </row>
    <row r="529" spans="3:3" ht="24.75" customHeight="1" x14ac:dyDescent="0.25">
      <c r="C529" s="1"/>
    </row>
    <row r="530" spans="3:3" ht="24.75" customHeight="1" x14ac:dyDescent="0.25">
      <c r="C530" s="1"/>
    </row>
    <row r="531" spans="3:3" ht="24.75" customHeight="1" x14ac:dyDescent="0.25">
      <c r="C531" s="1"/>
    </row>
    <row r="532" spans="3:3" ht="24.75" customHeight="1" x14ac:dyDescent="0.25">
      <c r="C532" s="1"/>
    </row>
    <row r="533" spans="3:3" ht="24.75" customHeight="1" x14ac:dyDescent="0.25">
      <c r="C533" s="1"/>
    </row>
    <row r="534" spans="3:3" ht="24.75" customHeight="1" x14ac:dyDescent="0.25">
      <c r="C534" s="1"/>
    </row>
    <row r="535" spans="3:3" ht="24.75" customHeight="1" x14ac:dyDescent="0.25">
      <c r="C535" s="1"/>
    </row>
    <row r="536" spans="3:3" ht="24.75" customHeight="1" x14ac:dyDescent="0.25">
      <c r="C536" s="1"/>
    </row>
    <row r="537" spans="3:3" ht="24.75" customHeight="1" x14ac:dyDescent="0.25">
      <c r="C537" s="1"/>
    </row>
    <row r="538" spans="3:3" ht="24.75" customHeight="1" x14ac:dyDescent="0.25">
      <c r="C538" s="1"/>
    </row>
    <row r="539" spans="3:3" ht="24.75" customHeight="1" x14ac:dyDescent="0.25">
      <c r="C539" s="1"/>
    </row>
    <row r="540" spans="3:3" ht="24.75" customHeight="1" x14ac:dyDescent="0.25">
      <c r="C540" s="1"/>
    </row>
    <row r="541" spans="3:3" ht="24.75" customHeight="1" x14ac:dyDescent="0.25">
      <c r="C541" s="1"/>
    </row>
    <row r="542" spans="3:3" ht="24.75" customHeight="1" x14ac:dyDescent="0.25">
      <c r="C542" s="1"/>
    </row>
    <row r="543" spans="3:3" ht="24.75" customHeight="1" x14ac:dyDescent="0.25">
      <c r="C543" s="1"/>
    </row>
    <row r="544" spans="3:3" ht="24.75" customHeight="1" x14ac:dyDescent="0.25">
      <c r="C544" s="1"/>
    </row>
    <row r="545" spans="3:3" ht="24.75" customHeight="1" x14ac:dyDescent="0.25">
      <c r="C545" s="1"/>
    </row>
    <row r="546" spans="3:3" ht="24.75" customHeight="1" x14ac:dyDescent="0.25">
      <c r="C546" s="1"/>
    </row>
    <row r="547" spans="3:3" ht="24.75" customHeight="1" x14ac:dyDescent="0.25">
      <c r="C547" s="1"/>
    </row>
    <row r="548" spans="3:3" ht="24.75" customHeight="1" x14ac:dyDescent="0.25">
      <c r="C548" s="1"/>
    </row>
    <row r="549" spans="3:3" ht="24.75" customHeight="1" x14ac:dyDescent="0.25">
      <c r="C549" s="1"/>
    </row>
    <row r="550" spans="3:3" ht="24.75" customHeight="1" x14ac:dyDescent="0.25">
      <c r="C550" s="1"/>
    </row>
    <row r="551" spans="3:3" ht="24.75" customHeight="1" x14ac:dyDescent="0.25">
      <c r="C551" s="1"/>
    </row>
    <row r="552" spans="3:3" ht="24.75" customHeight="1" x14ac:dyDescent="0.25">
      <c r="C552" s="1"/>
    </row>
    <row r="553" spans="3:3" ht="24.75" customHeight="1" x14ac:dyDescent="0.25">
      <c r="C553" s="1"/>
    </row>
    <row r="554" spans="3:3" ht="24.75" customHeight="1" x14ac:dyDescent="0.25">
      <c r="C554" s="1"/>
    </row>
    <row r="555" spans="3:3" ht="24.75" customHeight="1" x14ac:dyDescent="0.25">
      <c r="C555" s="1"/>
    </row>
    <row r="556" spans="3:3" ht="24.75" customHeight="1" x14ac:dyDescent="0.25">
      <c r="C556" s="1"/>
    </row>
    <row r="557" spans="3:3" ht="24.75" customHeight="1" x14ac:dyDescent="0.25">
      <c r="C557" s="1"/>
    </row>
    <row r="558" spans="3:3" ht="24.75" customHeight="1" x14ac:dyDescent="0.25">
      <c r="C558" s="1"/>
    </row>
    <row r="559" spans="3:3" ht="24.75" customHeight="1" x14ac:dyDescent="0.25">
      <c r="C559" s="1"/>
    </row>
    <row r="560" spans="3:3" ht="24.75" customHeight="1" x14ac:dyDescent="0.25">
      <c r="C560" s="1"/>
    </row>
    <row r="561" spans="3:3" ht="24.75" customHeight="1" x14ac:dyDescent="0.25">
      <c r="C561" s="1"/>
    </row>
    <row r="562" spans="3:3" ht="24.75" customHeight="1" x14ac:dyDescent="0.25">
      <c r="C562" s="1"/>
    </row>
    <row r="563" spans="3:3" ht="24.75" customHeight="1" x14ac:dyDescent="0.25">
      <c r="C563" s="1"/>
    </row>
    <row r="564" spans="3:3" ht="24.75" customHeight="1" x14ac:dyDescent="0.25">
      <c r="C564" s="1"/>
    </row>
    <row r="565" spans="3:3" ht="24.75" customHeight="1" x14ac:dyDescent="0.25">
      <c r="C565" s="1"/>
    </row>
    <row r="566" spans="3:3" ht="24.75" customHeight="1" x14ac:dyDescent="0.25">
      <c r="C566" s="1"/>
    </row>
    <row r="567" spans="3:3" ht="24.75" customHeight="1" x14ac:dyDescent="0.25">
      <c r="C567" s="1"/>
    </row>
    <row r="568" spans="3:3" ht="24.75" customHeight="1" x14ac:dyDescent="0.25">
      <c r="C568" s="1"/>
    </row>
    <row r="569" spans="3:3" ht="24.75" customHeight="1" x14ac:dyDescent="0.25">
      <c r="C569" s="1"/>
    </row>
    <row r="570" spans="3:3" ht="24.75" customHeight="1" x14ac:dyDescent="0.25">
      <c r="C570" s="1"/>
    </row>
    <row r="571" spans="3:3" ht="24.75" customHeight="1" x14ac:dyDescent="0.25">
      <c r="C571" s="1"/>
    </row>
    <row r="572" spans="3:3" ht="24.75" customHeight="1" x14ac:dyDescent="0.25">
      <c r="C572" s="1"/>
    </row>
    <row r="573" spans="3:3" ht="24.75" customHeight="1" x14ac:dyDescent="0.25">
      <c r="C573" s="1"/>
    </row>
    <row r="574" spans="3:3" ht="24.75" customHeight="1" x14ac:dyDescent="0.25">
      <c r="C574" s="1"/>
    </row>
    <row r="575" spans="3:3" ht="24.75" customHeight="1" x14ac:dyDescent="0.25">
      <c r="C575" s="1"/>
    </row>
    <row r="576" spans="3:3" ht="24.75" customHeight="1" x14ac:dyDescent="0.25">
      <c r="C576" s="1"/>
    </row>
    <row r="577" spans="3:3" ht="24.75" customHeight="1" x14ac:dyDescent="0.25">
      <c r="C577" s="1"/>
    </row>
    <row r="578" spans="3:3" ht="24.75" customHeight="1" x14ac:dyDescent="0.25">
      <c r="C578" s="1"/>
    </row>
    <row r="579" spans="3:3" ht="24.75" customHeight="1" x14ac:dyDescent="0.25">
      <c r="C579" s="1"/>
    </row>
    <row r="580" spans="3:3" ht="24.75" customHeight="1" x14ac:dyDescent="0.25">
      <c r="C580" s="1"/>
    </row>
    <row r="581" spans="3:3" ht="24.75" customHeight="1" x14ac:dyDescent="0.25">
      <c r="C581" s="1"/>
    </row>
    <row r="582" spans="3:3" ht="24.75" customHeight="1" x14ac:dyDescent="0.25">
      <c r="C582" s="1"/>
    </row>
    <row r="583" spans="3:3" ht="24.75" customHeight="1" x14ac:dyDescent="0.25">
      <c r="C583" s="1"/>
    </row>
    <row r="584" spans="3:3" ht="24.75" customHeight="1" x14ac:dyDescent="0.25">
      <c r="C584" s="1"/>
    </row>
    <row r="585" spans="3:3" ht="24.75" customHeight="1" x14ac:dyDescent="0.25">
      <c r="C585" s="1"/>
    </row>
    <row r="586" spans="3:3" ht="24.75" customHeight="1" x14ac:dyDescent="0.25">
      <c r="C586" s="1"/>
    </row>
    <row r="587" spans="3:3" ht="24.75" customHeight="1" x14ac:dyDescent="0.25">
      <c r="C587" s="1"/>
    </row>
    <row r="588" spans="3:3" ht="24.75" customHeight="1" x14ac:dyDescent="0.25">
      <c r="C588" s="1"/>
    </row>
    <row r="589" spans="3:3" ht="24.75" customHeight="1" x14ac:dyDescent="0.25">
      <c r="C589" s="1"/>
    </row>
    <row r="590" spans="3:3" ht="24.75" customHeight="1" x14ac:dyDescent="0.25">
      <c r="C590" s="1"/>
    </row>
    <row r="591" spans="3:3" ht="24.75" customHeight="1" x14ac:dyDescent="0.25">
      <c r="C591" s="1"/>
    </row>
    <row r="592" spans="3:3" ht="24.75" customHeight="1" x14ac:dyDescent="0.25">
      <c r="C592" s="1"/>
    </row>
    <row r="593" spans="3:3" ht="24.75" customHeight="1" x14ac:dyDescent="0.25">
      <c r="C593" s="1"/>
    </row>
    <row r="594" spans="3:3" ht="24.75" customHeight="1" x14ac:dyDescent="0.25">
      <c r="C594" s="1"/>
    </row>
    <row r="595" spans="3:3" ht="24.75" customHeight="1" x14ac:dyDescent="0.25">
      <c r="C595" s="1"/>
    </row>
    <row r="596" spans="3:3" ht="24.75" customHeight="1" x14ac:dyDescent="0.25">
      <c r="C596" s="1"/>
    </row>
    <row r="597" spans="3:3" ht="24.75" customHeight="1" x14ac:dyDescent="0.25">
      <c r="C597" s="1"/>
    </row>
    <row r="598" spans="3:3" ht="24.75" customHeight="1" x14ac:dyDescent="0.25">
      <c r="C598" s="1"/>
    </row>
    <row r="599" spans="3:3" ht="24.75" customHeight="1" x14ac:dyDescent="0.25">
      <c r="C599" s="1"/>
    </row>
    <row r="600" spans="3:3" ht="24.75" customHeight="1" x14ac:dyDescent="0.25">
      <c r="C600" s="1"/>
    </row>
    <row r="601" spans="3:3" ht="24.75" customHeight="1" x14ac:dyDescent="0.25">
      <c r="C601" s="1"/>
    </row>
    <row r="602" spans="3:3" ht="24.75" customHeight="1" x14ac:dyDescent="0.25">
      <c r="C602" s="1"/>
    </row>
    <row r="603" spans="3:3" ht="24.75" customHeight="1" x14ac:dyDescent="0.25">
      <c r="C603" s="1"/>
    </row>
    <row r="604" spans="3:3" ht="24.75" customHeight="1" x14ac:dyDescent="0.25">
      <c r="C604" s="1"/>
    </row>
    <row r="605" spans="3:3" ht="24.75" customHeight="1" x14ac:dyDescent="0.25">
      <c r="C605" s="1"/>
    </row>
    <row r="606" spans="3:3" ht="24.75" customHeight="1" x14ac:dyDescent="0.25">
      <c r="C606" s="1"/>
    </row>
    <row r="607" spans="3:3" ht="24.75" customHeight="1" x14ac:dyDescent="0.25">
      <c r="C607" s="1"/>
    </row>
    <row r="608" spans="3:3" ht="24.75" customHeight="1" x14ac:dyDescent="0.25">
      <c r="C608" s="1"/>
    </row>
    <row r="609" spans="3:3" ht="24.75" customHeight="1" x14ac:dyDescent="0.25">
      <c r="C609" s="1"/>
    </row>
    <row r="610" spans="3:3" ht="24.75" customHeight="1" x14ac:dyDescent="0.25">
      <c r="C610" s="1"/>
    </row>
    <row r="611" spans="3:3" ht="24.75" customHeight="1" x14ac:dyDescent="0.25">
      <c r="C611" s="1"/>
    </row>
    <row r="612" spans="3:3" ht="24.75" customHeight="1" x14ac:dyDescent="0.25">
      <c r="C612" s="1"/>
    </row>
    <row r="613" spans="3:3" ht="24.75" customHeight="1" x14ac:dyDescent="0.25">
      <c r="C613" s="1"/>
    </row>
    <row r="614" spans="3:3" ht="24.75" customHeight="1" x14ac:dyDescent="0.25">
      <c r="C614" s="1"/>
    </row>
    <row r="615" spans="3:3" ht="24.75" customHeight="1" x14ac:dyDescent="0.25">
      <c r="C615" s="1"/>
    </row>
    <row r="616" spans="3:3" ht="24.75" customHeight="1" x14ac:dyDescent="0.25">
      <c r="C616" s="1"/>
    </row>
    <row r="617" spans="3:3" ht="24.75" customHeight="1" x14ac:dyDescent="0.25">
      <c r="C617" s="1"/>
    </row>
    <row r="618" spans="3:3" ht="24.75" customHeight="1" x14ac:dyDescent="0.25">
      <c r="C618" s="1"/>
    </row>
    <row r="619" spans="3:3" ht="24.75" customHeight="1" x14ac:dyDescent="0.25">
      <c r="C619" s="1"/>
    </row>
    <row r="620" spans="3:3" ht="24.75" customHeight="1" x14ac:dyDescent="0.25">
      <c r="C620" s="1"/>
    </row>
    <row r="621" spans="3:3" ht="24.75" customHeight="1" x14ac:dyDescent="0.25">
      <c r="C621" s="1"/>
    </row>
    <row r="622" spans="3:3" ht="24.75" customHeight="1" x14ac:dyDescent="0.25">
      <c r="C622" s="1"/>
    </row>
    <row r="623" spans="3:3" ht="24.75" customHeight="1" x14ac:dyDescent="0.25">
      <c r="C623" s="1"/>
    </row>
    <row r="624" spans="3:3" ht="24.75" customHeight="1" x14ac:dyDescent="0.25">
      <c r="C624" s="1"/>
    </row>
    <row r="625" spans="3:3" ht="24.75" customHeight="1" x14ac:dyDescent="0.25">
      <c r="C625" s="1"/>
    </row>
    <row r="626" spans="3:3" ht="24.75" customHeight="1" x14ac:dyDescent="0.25">
      <c r="C626" s="1"/>
    </row>
    <row r="627" spans="3:3" ht="24.75" customHeight="1" x14ac:dyDescent="0.25">
      <c r="C627" s="1"/>
    </row>
    <row r="628" spans="3:3" ht="24.75" customHeight="1" x14ac:dyDescent="0.25">
      <c r="C628" s="1"/>
    </row>
    <row r="629" spans="3:3" ht="24.75" customHeight="1" x14ac:dyDescent="0.25">
      <c r="C629" s="1"/>
    </row>
    <row r="630" spans="3:3" ht="24.75" customHeight="1" x14ac:dyDescent="0.25">
      <c r="C630" s="1"/>
    </row>
    <row r="631" spans="3:3" ht="24.75" customHeight="1" x14ac:dyDescent="0.25">
      <c r="C631" s="1"/>
    </row>
    <row r="632" spans="3:3" ht="24.75" customHeight="1" x14ac:dyDescent="0.25">
      <c r="C632" s="1"/>
    </row>
    <row r="633" spans="3:3" ht="24.75" customHeight="1" x14ac:dyDescent="0.25">
      <c r="C633" s="1"/>
    </row>
    <row r="634" spans="3:3" ht="24.75" customHeight="1" x14ac:dyDescent="0.25">
      <c r="C634" s="1"/>
    </row>
    <row r="635" spans="3:3" ht="24.75" customHeight="1" x14ac:dyDescent="0.25">
      <c r="C635" s="1"/>
    </row>
    <row r="636" spans="3:3" ht="24.75" customHeight="1" x14ac:dyDescent="0.25">
      <c r="C636" s="1"/>
    </row>
    <row r="637" spans="3:3" ht="24.75" customHeight="1" x14ac:dyDescent="0.25">
      <c r="C637" s="1"/>
    </row>
    <row r="638" spans="3:3" ht="24.75" customHeight="1" x14ac:dyDescent="0.25">
      <c r="C638" s="1"/>
    </row>
    <row r="639" spans="3:3" ht="24.75" customHeight="1" x14ac:dyDescent="0.25">
      <c r="C639" s="1"/>
    </row>
    <row r="640" spans="3:3" ht="24.75" customHeight="1" x14ac:dyDescent="0.25">
      <c r="C640" s="1"/>
    </row>
    <row r="641" spans="3:3" ht="24.75" customHeight="1" x14ac:dyDescent="0.25">
      <c r="C641" s="1"/>
    </row>
    <row r="642" spans="3:3" ht="24.75" customHeight="1" x14ac:dyDescent="0.25">
      <c r="C642" s="1"/>
    </row>
    <row r="643" spans="3:3" ht="24.75" customHeight="1" x14ac:dyDescent="0.25">
      <c r="C643" s="1"/>
    </row>
    <row r="644" spans="3:3" ht="24.75" customHeight="1" x14ac:dyDescent="0.25">
      <c r="C644" s="1"/>
    </row>
    <row r="645" spans="3:3" ht="24.75" customHeight="1" x14ac:dyDescent="0.25">
      <c r="C645" s="1"/>
    </row>
    <row r="646" spans="3:3" ht="24.75" customHeight="1" x14ac:dyDescent="0.25">
      <c r="C646" s="1"/>
    </row>
    <row r="647" spans="3:3" ht="24.75" customHeight="1" x14ac:dyDescent="0.25">
      <c r="C647" s="1"/>
    </row>
    <row r="648" spans="3:3" ht="24.75" customHeight="1" x14ac:dyDescent="0.25">
      <c r="C648" s="1"/>
    </row>
    <row r="649" spans="3:3" ht="24.75" customHeight="1" x14ac:dyDescent="0.25">
      <c r="C649" s="1"/>
    </row>
    <row r="650" spans="3:3" ht="24.75" customHeight="1" x14ac:dyDescent="0.25">
      <c r="C650" s="1"/>
    </row>
    <row r="651" spans="3:3" ht="24.75" customHeight="1" x14ac:dyDescent="0.25">
      <c r="C651" s="1"/>
    </row>
    <row r="652" spans="3:3" ht="24.75" customHeight="1" x14ac:dyDescent="0.25">
      <c r="C652" s="1"/>
    </row>
    <row r="653" spans="3:3" ht="24.75" customHeight="1" x14ac:dyDescent="0.25">
      <c r="C653" s="1"/>
    </row>
    <row r="654" spans="3:3" ht="24.75" customHeight="1" x14ac:dyDescent="0.25">
      <c r="C654" s="1"/>
    </row>
    <row r="655" spans="3:3" ht="24.75" customHeight="1" x14ac:dyDescent="0.25">
      <c r="C655" s="1"/>
    </row>
    <row r="656" spans="3:3" ht="24.75" customHeight="1" x14ac:dyDescent="0.25">
      <c r="C656" s="1"/>
    </row>
    <row r="657" spans="3:3" ht="24.75" customHeight="1" x14ac:dyDescent="0.25">
      <c r="C657" s="1"/>
    </row>
    <row r="658" spans="3:3" ht="24.75" customHeight="1" x14ac:dyDescent="0.25">
      <c r="C658" s="1"/>
    </row>
    <row r="659" spans="3:3" ht="24.75" customHeight="1" x14ac:dyDescent="0.25">
      <c r="C659" s="1"/>
    </row>
    <row r="660" spans="3:3" ht="24.75" customHeight="1" x14ac:dyDescent="0.25">
      <c r="C660" s="1"/>
    </row>
    <row r="661" spans="3:3" ht="24.75" customHeight="1" x14ac:dyDescent="0.25">
      <c r="C661" s="1"/>
    </row>
    <row r="662" spans="3:3" ht="24.75" customHeight="1" x14ac:dyDescent="0.25">
      <c r="C662" s="1"/>
    </row>
    <row r="663" spans="3:3" ht="24.75" customHeight="1" x14ac:dyDescent="0.25">
      <c r="C663" s="1"/>
    </row>
    <row r="664" spans="3:3" ht="24.75" customHeight="1" x14ac:dyDescent="0.25">
      <c r="C664" s="1"/>
    </row>
    <row r="665" spans="3:3" ht="24.75" customHeight="1" x14ac:dyDescent="0.25">
      <c r="C665" s="1"/>
    </row>
    <row r="666" spans="3:3" ht="24.75" customHeight="1" x14ac:dyDescent="0.25">
      <c r="C666" s="1"/>
    </row>
    <row r="667" spans="3:3" ht="24.75" customHeight="1" x14ac:dyDescent="0.25">
      <c r="C667" s="1"/>
    </row>
    <row r="668" spans="3:3" ht="24.75" customHeight="1" x14ac:dyDescent="0.25">
      <c r="C668" s="1"/>
    </row>
    <row r="669" spans="3:3" ht="24.75" customHeight="1" x14ac:dyDescent="0.25">
      <c r="C669" s="1"/>
    </row>
    <row r="670" spans="3:3" ht="24.75" customHeight="1" x14ac:dyDescent="0.25">
      <c r="C670" s="1"/>
    </row>
    <row r="671" spans="3:3" ht="24.75" customHeight="1" x14ac:dyDescent="0.25">
      <c r="C671" s="1"/>
    </row>
    <row r="672" spans="3:3" ht="24.75" customHeight="1" x14ac:dyDescent="0.25">
      <c r="C672" s="1"/>
    </row>
    <row r="673" spans="3:3" ht="24.75" customHeight="1" x14ac:dyDescent="0.25">
      <c r="C673" s="1"/>
    </row>
    <row r="674" spans="3:3" ht="24.75" customHeight="1" x14ac:dyDescent="0.25">
      <c r="C674" s="1"/>
    </row>
    <row r="675" spans="3:3" ht="24.75" customHeight="1" x14ac:dyDescent="0.25">
      <c r="C675" s="1"/>
    </row>
    <row r="676" spans="3:3" ht="24.75" customHeight="1" x14ac:dyDescent="0.25">
      <c r="C676" s="1"/>
    </row>
    <row r="677" spans="3:3" ht="24.75" customHeight="1" x14ac:dyDescent="0.25">
      <c r="C677" s="1"/>
    </row>
    <row r="678" spans="3:3" ht="24.75" customHeight="1" x14ac:dyDescent="0.25">
      <c r="C678" s="1"/>
    </row>
    <row r="679" spans="3:3" ht="24.75" customHeight="1" x14ac:dyDescent="0.25">
      <c r="C679" s="1"/>
    </row>
    <row r="680" spans="3:3" ht="24.75" customHeight="1" x14ac:dyDescent="0.25">
      <c r="C680" s="1"/>
    </row>
    <row r="681" spans="3:3" ht="24.75" customHeight="1" x14ac:dyDescent="0.25">
      <c r="C681" s="1"/>
    </row>
    <row r="682" spans="3:3" ht="24.75" customHeight="1" x14ac:dyDescent="0.25">
      <c r="C682" s="1"/>
    </row>
    <row r="683" spans="3:3" ht="24.75" customHeight="1" x14ac:dyDescent="0.25">
      <c r="C683" s="1"/>
    </row>
    <row r="684" spans="3:3" ht="24.75" customHeight="1" x14ac:dyDescent="0.25">
      <c r="C684" s="1"/>
    </row>
    <row r="685" spans="3:3" ht="24.75" customHeight="1" x14ac:dyDescent="0.25">
      <c r="C685" s="1"/>
    </row>
    <row r="686" spans="3:3" ht="24.75" customHeight="1" x14ac:dyDescent="0.25">
      <c r="C686" s="1"/>
    </row>
    <row r="687" spans="3:3" ht="24.75" customHeight="1" x14ac:dyDescent="0.25">
      <c r="C687" s="1"/>
    </row>
    <row r="688" spans="3:3" ht="24.75" customHeight="1" x14ac:dyDescent="0.25">
      <c r="C688" s="1"/>
    </row>
    <row r="689" spans="3:3" ht="24.75" customHeight="1" x14ac:dyDescent="0.25">
      <c r="C689" s="1"/>
    </row>
    <row r="690" spans="3:3" ht="24.75" customHeight="1" x14ac:dyDescent="0.25">
      <c r="C690" s="1"/>
    </row>
    <row r="691" spans="3:3" ht="24.75" customHeight="1" x14ac:dyDescent="0.25">
      <c r="C691" s="1"/>
    </row>
    <row r="692" spans="3:3" ht="24.75" customHeight="1" x14ac:dyDescent="0.25">
      <c r="C692" s="1"/>
    </row>
    <row r="693" spans="3:3" ht="24.75" customHeight="1" x14ac:dyDescent="0.25">
      <c r="C693" s="1"/>
    </row>
    <row r="694" spans="3:3" ht="24.75" customHeight="1" x14ac:dyDescent="0.25">
      <c r="C694" s="1"/>
    </row>
    <row r="695" spans="3:3" ht="24.75" customHeight="1" x14ac:dyDescent="0.25">
      <c r="C695" s="1"/>
    </row>
    <row r="696" spans="3:3" ht="24.75" customHeight="1" x14ac:dyDescent="0.25">
      <c r="C696" s="1"/>
    </row>
    <row r="697" spans="3:3" ht="24.75" customHeight="1" x14ac:dyDescent="0.25">
      <c r="C697" s="1"/>
    </row>
    <row r="698" spans="3:3" ht="24.75" customHeight="1" x14ac:dyDescent="0.25">
      <c r="C698" s="1"/>
    </row>
    <row r="699" spans="3:3" ht="24.75" customHeight="1" x14ac:dyDescent="0.25">
      <c r="C699" s="1"/>
    </row>
    <row r="700" spans="3:3" ht="24.75" customHeight="1" x14ac:dyDescent="0.25">
      <c r="C700" s="1"/>
    </row>
    <row r="701" spans="3:3" ht="24.75" customHeight="1" x14ac:dyDescent="0.25">
      <c r="C701" s="1"/>
    </row>
    <row r="702" spans="3:3" ht="24.75" customHeight="1" x14ac:dyDescent="0.25">
      <c r="C702" s="1"/>
    </row>
    <row r="703" spans="3:3" ht="24.75" customHeight="1" x14ac:dyDescent="0.25">
      <c r="C703" s="1"/>
    </row>
    <row r="704" spans="3:3" ht="24.75" customHeight="1" x14ac:dyDescent="0.25">
      <c r="C704" s="1"/>
    </row>
    <row r="705" spans="3:3" ht="24.75" customHeight="1" x14ac:dyDescent="0.25">
      <c r="C705" s="1"/>
    </row>
    <row r="706" spans="3:3" ht="24.75" customHeight="1" x14ac:dyDescent="0.25">
      <c r="C706" s="1"/>
    </row>
    <row r="707" spans="3:3" ht="24.75" customHeight="1" x14ac:dyDescent="0.25">
      <c r="C707" s="1"/>
    </row>
    <row r="708" spans="3:3" ht="24.75" customHeight="1" x14ac:dyDescent="0.25">
      <c r="C708" s="1"/>
    </row>
    <row r="709" spans="3:3" ht="24.75" customHeight="1" x14ac:dyDescent="0.25">
      <c r="C709" s="1"/>
    </row>
    <row r="710" spans="3:3" ht="24.75" customHeight="1" x14ac:dyDescent="0.25">
      <c r="C710" s="1"/>
    </row>
    <row r="711" spans="3:3" ht="24.75" customHeight="1" x14ac:dyDescent="0.25">
      <c r="C711" s="1"/>
    </row>
    <row r="712" spans="3:3" ht="24.75" customHeight="1" x14ac:dyDescent="0.25">
      <c r="C712" s="1"/>
    </row>
    <row r="713" spans="3:3" ht="24.75" customHeight="1" x14ac:dyDescent="0.25">
      <c r="C713" s="1"/>
    </row>
    <row r="714" spans="3:3" ht="24.75" customHeight="1" x14ac:dyDescent="0.25">
      <c r="C714" s="1"/>
    </row>
    <row r="715" spans="3:3" ht="24.75" customHeight="1" x14ac:dyDescent="0.25">
      <c r="C715" s="1"/>
    </row>
    <row r="716" spans="3:3" ht="24.75" customHeight="1" x14ac:dyDescent="0.25">
      <c r="C716" s="1"/>
    </row>
    <row r="717" spans="3:3" ht="24.75" customHeight="1" x14ac:dyDescent="0.25">
      <c r="C717" s="1"/>
    </row>
    <row r="718" spans="3:3" ht="24.75" customHeight="1" x14ac:dyDescent="0.25">
      <c r="C718" s="1"/>
    </row>
    <row r="719" spans="3:3" ht="24.75" customHeight="1" x14ac:dyDescent="0.25">
      <c r="C719" s="1"/>
    </row>
    <row r="720" spans="3:3" ht="24.75" customHeight="1" x14ac:dyDescent="0.25">
      <c r="C720" s="1"/>
    </row>
    <row r="721" spans="3:3" ht="24.75" customHeight="1" x14ac:dyDescent="0.25">
      <c r="C721" s="1"/>
    </row>
    <row r="722" spans="3:3" ht="24.75" customHeight="1" x14ac:dyDescent="0.25">
      <c r="C722" s="1"/>
    </row>
    <row r="723" spans="3:3" ht="24.75" customHeight="1" x14ac:dyDescent="0.25">
      <c r="C723" s="1"/>
    </row>
    <row r="724" spans="3:3" ht="24.75" customHeight="1" x14ac:dyDescent="0.25">
      <c r="C724" s="1"/>
    </row>
    <row r="725" spans="3:3" ht="24.75" customHeight="1" x14ac:dyDescent="0.25">
      <c r="C725" s="1"/>
    </row>
    <row r="726" spans="3:3" ht="24.75" customHeight="1" x14ac:dyDescent="0.25">
      <c r="C726" s="1"/>
    </row>
    <row r="727" spans="3:3" ht="24.75" customHeight="1" x14ac:dyDescent="0.25">
      <c r="C727" s="1"/>
    </row>
    <row r="728" spans="3:3" ht="24.75" customHeight="1" x14ac:dyDescent="0.25">
      <c r="C728" s="1"/>
    </row>
    <row r="729" spans="3:3" ht="24.75" customHeight="1" x14ac:dyDescent="0.25">
      <c r="C729" s="1"/>
    </row>
    <row r="730" spans="3:3" ht="24.75" customHeight="1" x14ac:dyDescent="0.25">
      <c r="C730" s="1"/>
    </row>
    <row r="731" spans="3:3" ht="24.75" customHeight="1" x14ac:dyDescent="0.25">
      <c r="C731" s="1"/>
    </row>
    <row r="732" spans="3:3" ht="24.75" customHeight="1" x14ac:dyDescent="0.25">
      <c r="C732" s="1"/>
    </row>
    <row r="733" spans="3:3" ht="24.75" customHeight="1" x14ac:dyDescent="0.25">
      <c r="C733" s="1"/>
    </row>
    <row r="734" spans="3:3" ht="24.75" customHeight="1" x14ac:dyDescent="0.25">
      <c r="C734" s="1"/>
    </row>
    <row r="735" spans="3:3" ht="24.75" customHeight="1" x14ac:dyDescent="0.25">
      <c r="C735" s="1"/>
    </row>
    <row r="736" spans="3:3" ht="24.75" customHeight="1" x14ac:dyDescent="0.25">
      <c r="C736" s="1"/>
    </row>
    <row r="737" spans="3:3" ht="24.75" customHeight="1" x14ac:dyDescent="0.25">
      <c r="C737" s="1"/>
    </row>
    <row r="738" spans="3:3" ht="24.75" customHeight="1" x14ac:dyDescent="0.25">
      <c r="C738" s="1"/>
    </row>
    <row r="739" spans="3:3" ht="24.75" customHeight="1" x14ac:dyDescent="0.25">
      <c r="C739" s="1"/>
    </row>
    <row r="740" spans="3:3" ht="24.75" customHeight="1" x14ac:dyDescent="0.25">
      <c r="C740" s="1"/>
    </row>
    <row r="741" spans="3:3" ht="24.75" customHeight="1" x14ac:dyDescent="0.25">
      <c r="C741" s="1"/>
    </row>
    <row r="742" spans="3:3" ht="24.75" customHeight="1" x14ac:dyDescent="0.25">
      <c r="C742" s="1"/>
    </row>
    <row r="743" spans="3:3" ht="24.75" customHeight="1" x14ac:dyDescent="0.25">
      <c r="C743" s="1"/>
    </row>
    <row r="744" spans="3:3" ht="24.75" customHeight="1" x14ac:dyDescent="0.25">
      <c r="C744" s="1"/>
    </row>
    <row r="745" spans="3:3" ht="24.75" customHeight="1" x14ac:dyDescent="0.25">
      <c r="C745" s="1"/>
    </row>
    <row r="746" spans="3:3" ht="24.75" customHeight="1" x14ac:dyDescent="0.25">
      <c r="C746" s="1"/>
    </row>
    <row r="747" spans="3:3" ht="24.75" customHeight="1" x14ac:dyDescent="0.25">
      <c r="C747" s="1"/>
    </row>
    <row r="748" spans="3:3" ht="24.75" customHeight="1" x14ac:dyDescent="0.25">
      <c r="C748" s="1"/>
    </row>
    <row r="749" spans="3:3" ht="24.75" customHeight="1" x14ac:dyDescent="0.25">
      <c r="C749" s="1"/>
    </row>
    <row r="750" spans="3:3" ht="24.75" customHeight="1" x14ac:dyDescent="0.25">
      <c r="C750" s="1"/>
    </row>
    <row r="751" spans="3:3" ht="24.75" customHeight="1" x14ac:dyDescent="0.25">
      <c r="C751" s="1"/>
    </row>
    <row r="752" spans="3:3" ht="24.75" customHeight="1" x14ac:dyDescent="0.25">
      <c r="C752" s="1"/>
    </row>
    <row r="753" spans="3:3" ht="24.75" customHeight="1" x14ac:dyDescent="0.25">
      <c r="C753" s="1"/>
    </row>
    <row r="754" spans="3:3" ht="24.75" customHeight="1" x14ac:dyDescent="0.25">
      <c r="C754" s="1"/>
    </row>
    <row r="755" spans="3:3" ht="24.75" customHeight="1" x14ac:dyDescent="0.25">
      <c r="C755" s="1"/>
    </row>
    <row r="756" spans="3:3" ht="24.75" customHeight="1" x14ac:dyDescent="0.25">
      <c r="C756" s="1"/>
    </row>
    <row r="757" spans="3:3" ht="24.75" customHeight="1" x14ac:dyDescent="0.25">
      <c r="C757" s="1"/>
    </row>
    <row r="758" spans="3:3" ht="24.75" customHeight="1" x14ac:dyDescent="0.25">
      <c r="C758" s="1"/>
    </row>
    <row r="759" spans="3:3" ht="24.75" customHeight="1" x14ac:dyDescent="0.25">
      <c r="C759" s="1"/>
    </row>
    <row r="760" spans="3:3" ht="24.75" customHeight="1" x14ac:dyDescent="0.25">
      <c r="C760" s="1"/>
    </row>
    <row r="761" spans="3:3" ht="24.75" customHeight="1" x14ac:dyDescent="0.25">
      <c r="C761" s="1"/>
    </row>
    <row r="762" spans="3:3" ht="24.75" customHeight="1" x14ac:dyDescent="0.25">
      <c r="C762" s="1"/>
    </row>
    <row r="763" spans="3:3" ht="24.75" customHeight="1" x14ac:dyDescent="0.25">
      <c r="C763" s="1"/>
    </row>
    <row r="764" spans="3:3" ht="24.75" customHeight="1" x14ac:dyDescent="0.25">
      <c r="C764" s="1"/>
    </row>
    <row r="765" spans="3:3" ht="24.75" customHeight="1" x14ac:dyDescent="0.25">
      <c r="C765" s="1"/>
    </row>
    <row r="766" spans="3:3" ht="24.75" customHeight="1" x14ac:dyDescent="0.25">
      <c r="C766" s="1"/>
    </row>
    <row r="767" spans="3:3" ht="24.75" customHeight="1" x14ac:dyDescent="0.25">
      <c r="C767" s="1"/>
    </row>
    <row r="768" spans="3:3" ht="24.75" customHeight="1" x14ac:dyDescent="0.25">
      <c r="C768" s="1"/>
    </row>
    <row r="769" spans="3:3" ht="24.75" customHeight="1" x14ac:dyDescent="0.25">
      <c r="C769" s="1"/>
    </row>
    <row r="770" spans="3:3" ht="24.75" customHeight="1" x14ac:dyDescent="0.25">
      <c r="C770" s="1"/>
    </row>
    <row r="771" spans="3:3" ht="24.75" customHeight="1" x14ac:dyDescent="0.25">
      <c r="C771" s="1"/>
    </row>
    <row r="772" spans="3:3" ht="24.75" customHeight="1" x14ac:dyDescent="0.25">
      <c r="C772" s="1"/>
    </row>
    <row r="773" spans="3:3" ht="24.75" customHeight="1" x14ac:dyDescent="0.25">
      <c r="C773" s="1"/>
    </row>
    <row r="774" spans="3:3" ht="24.75" customHeight="1" x14ac:dyDescent="0.25">
      <c r="C774" s="1"/>
    </row>
    <row r="775" spans="3:3" ht="24.75" customHeight="1" x14ac:dyDescent="0.25">
      <c r="C775" s="1"/>
    </row>
    <row r="776" spans="3:3" ht="24.75" customHeight="1" x14ac:dyDescent="0.25">
      <c r="C776" s="1"/>
    </row>
    <row r="777" spans="3:3" ht="24.75" customHeight="1" x14ac:dyDescent="0.25">
      <c r="C777" s="1"/>
    </row>
    <row r="778" spans="3:3" ht="24.75" customHeight="1" x14ac:dyDescent="0.25">
      <c r="C778" s="1"/>
    </row>
    <row r="779" spans="3:3" ht="24.75" customHeight="1" x14ac:dyDescent="0.25">
      <c r="C779" s="1"/>
    </row>
    <row r="780" spans="3:3" ht="24.75" customHeight="1" x14ac:dyDescent="0.25">
      <c r="C780" s="1"/>
    </row>
    <row r="781" spans="3:3" ht="24.75" customHeight="1" x14ac:dyDescent="0.25">
      <c r="C781" s="1"/>
    </row>
    <row r="782" spans="3:3" ht="24.75" customHeight="1" x14ac:dyDescent="0.25">
      <c r="C782" s="1"/>
    </row>
    <row r="783" spans="3:3" ht="24.75" customHeight="1" x14ac:dyDescent="0.25">
      <c r="C783" s="1"/>
    </row>
    <row r="784" spans="3:3" ht="24.75" customHeight="1" x14ac:dyDescent="0.25">
      <c r="C784" s="1"/>
    </row>
    <row r="785" spans="3:3" ht="24.75" customHeight="1" x14ac:dyDescent="0.25">
      <c r="C785" s="1"/>
    </row>
    <row r="786" spans="3:3" ht="24.75" customHeight="1" x14ac:dyDescent="0.25">
      <c r="C786" s="1"/>
    </row>
    <row r="787" spans="3:3" ht="24.75" customHeight="1" x14ac:dyDescent="0.25">
      <c r="C787" s="1"/>
    </row>
    <row r="788" spans="3:3" ht="24.75" customHeight="1" x14ac:dyDescent="0.25">
      <c r="C788" s="1"/>
    </row>
    <row r="789" spans="3:3" ht="24.75" customHeight="1" x14ac:dyDescent="0.25">
      <c r="C789" s="1"/>
    </row>
    <row r="790" spans="3:3" ht="24.75" customHeight="1" x14ac:dyDescent="0.25">
      <c r="C790" s="1"/>
    </row>
    <row r="791" spans="3:3" ht="24.75" customHeight="1" x14ac:dyDescent="0.25">
      <c r="C791" s="1"/>
    </row>
    <row r="792" spans="3:3" ht="24.75" customHeight="1" x14ac:dyDescent="0.25">
      <c r="C792" s="1"/>
    </row>
    <row r="793" spans="3:3" ht="24.75" customHeight="1" x14ac:dyDescent="0.25">
      <c r="C793" s="1"/>
    </row>
    <row r="794" spans="3:3" ht="24.75" customHeight="1" x14ac:dyDescent="0.25">
      <c r="C794" s="1"/>
    </row>
    <row r="795" spans="3:3" ht="24.75" customHeight="1" x14ac:dyDescent="0.25">
      <c r="C795" s="1"/>
    </row>
    <row r="796" spans="3:3" ht="24.75" customHeight="1" x14ac:dyDescent="0.25">
      <c r="C796" s="1"/>
    </row>
    <row r="797" spans="3:3" ht="24.75" customHeight="1" x14ac:dyDescent="0.25">
      <c r="C797" s="1"/>
    </row>
    <row r="798" spans="3:3" ht="24.75" customHeight="1" x14ac:dyDescent="0.25">
      <c r="C798" s="1"/>
    </row>
    <row r="799" spans="3:3" ht="24.75" customHeight="1" x14ac:dyDescent="0.25">
      <c r="C799" s="1"/>
    </row>
    <row r="800" spans="3:3" ht="24.75" customHeight="1" x14ac:dyDescent="0.25">
      <c r="C800" s="1"/>
    </row>
    <row r="801" spans="3:3" ht="24.75" customHeight="1" x14ac:dyDescent="0.25">
      <c r="C801" s="1"/>
    </row>
    <row r="802" spans="3:3" ht="24.75" customHeight="1" x14ac:dyDescent="0.25">
      <c r="C802" s="1"/>
    </row>
    <row r="803" spans="3:3" ht="24.75" customHeight="1" x14ac:dyDescent="0.25">
      <c r="C803" s="1"/>
    </row>
    <row r="804" spans="3:3" ht="24.75" customHeight="1" x14ac:dyDescent="0.25">
      <c r="C804" s="1"/>
    </row>
    <row r="805" spans="3:3" ht="24.75" customHeight="1" x14ac:dyDescent="0.25">
      <c r="C805" s="1"/>
    </row>
    <row r="806" spans="3:3" ht="24.75" customHeight="1" x14ac:dyDescent="0.25">
      <c r="C806" s="1"/>
    </row>
    <row r="807" spans="3:3" ht="24.75" customHeight="1" x14ac:dyDescent="0.25">
      <c r="C807" s="1"/>
    </row>
    <row r="808" spans="3:3" ht="24.75" customHeight="1" x14ac:dyDescent="0.25">
      <c r="C808" s="1"/>
    </row>
    <row r="809" spans="3:3" ht="24.75" customHeight="1" x14ac:dyDescent="0.25">
      <c r="C809" s="1"/>
    </row>
    <row r="810" spans="3:3" ht="24.75" customHeight="1" x14ac:dyDescent="0.25">
      <c r="C810" s="1"/>
    </row>
    <row r="811" spans="3:3" ht="24.75" customHeight="1" x14ac:dyDescent="0.25">
      <c r="C811" s="1"/>
    </row>
    <row r="812" spans="3:3" ht="24.75" customHeight="1" x14ac:dyDescent="0.25">
      <c r="C812" s="1"/>
    </row>
    <row r="813" spans="3:3" ht="24.75" customHeight="1" x14ac:dyDescent="0.25">
      <c r="C813" s="1"/>
    </row>
    <row r="814" spans="3:3" ht="24.75" customHeight="1" x14ac:dyDescent="0.25">
      <c r="C814" s="1"/>
    </row>
    <row r="815" spans="3:3" ht="24.75" customHeight="1" x14ac:dyDescent="0.25">
      <c r="C815" s="1"/>
    </row>
    <row r="816" spans="3:3" ht="24.75" customHeight="1" x14ac:dyDescent="0.25">
      <c r="C816" s="1"/>
    </row>
    <row r="817" spans="3:3" ht="24.75" customHeight="1" x14ac:dyDescent="0.25">
      <c r="C817" s="1"/>
    </row>
    <row r="818" spans="3:3" ht="24.75" customHeight="1" x14ac:dyDescent="0.25">
      <c r="C818" s="1"/>
    </row>
    <row r="819" spans="3:3" ht="24.75" customHeight="1" x14ac:dyDescent="0.25">
      <c r="C819" s="1"/>
    </row>
    <row r="820" spans="3:3" ht="24.75" customHeight="1" x14ac:dyDescent="0.25">
      <c r="C820" s="1"/>
    </row>
    <row r="821" spans="3:3" ht="24.75" customHeight="1" x14ac:dyDescent="0.25">
      <c r="C821" s="1"/>
    </row>
    <row r="822" spans="3:3" ht="24.75" customHeight="1" x14ac:dyDescent="0.25">
      <c r="C822" s="1"/>
    </row>
    <row r="823" spans="3:3" ht="24.75" customHeight="1" x14ac:dyDescent="0.25">
      <c r="C823" s="1"/>
    </row>
    <row r="824" spans="3:3" ht="24.75" customHeight="1" x14ac:dyDescent="0.25">
      <c r="C824" s="1"/>
    </row>
    <row r="825" spans="3:3" ht="24.75" customHeight="1" x14ac:dyDescent="0.25">
      <c r="C825" s="1"/>
    </row>
    <row r="826" spans="3:3" ht="24.75" customHeight="1" x14ac:dyDescent="0.25">
      <c r="C826" s="1"/>
    </row>
    <row r="827" spans="3:3" ht="24.75" customHeight="1" x14ac:dyDescent="0.25">
      <c r="C827" s="1"/>
    </row>
    <row r="828" spans="3:3" ht="24.75" customHeight="1" x14ac:dyDescent="0.25">
      <c r="C828" s="1"/>
    </row>
    <row r="829" spans="3:3" ht="24.75" customHeight="1" x14ac:dyDescent="0.25">
      <c r="C829" s="1"/>
    </row>
    <row r="830" spans="3:3" ht="24.75" customHeight="1" x14ac:dyDescent="0.25">
      <c r="C830" s="1"/>
    </row>
    <row r="831" spans="3:3" ht="24.75" customHeight="1" x14ac:dyDescent="0.25">
      <c r="C831" s="1"/>
    </row>
    <row r="832" spans="3:3" ht="24.75" customHeight="1" x14ac:dyDescent="0.25">
      <c r="C832" s="1"/>
    </row>
    <row r="833" spans="3:3" ht="24.75" customHeight="1" x14ac:dyDescent="0.25">
      <c r="C833" s="1"/>
    </row>
    <row r="834" spans="3:3" ht="24.75" customHeight="1" x14ac:dyDescent="0.25">
      <c r="C834" s="1"/>
    </row>
    <row r="835" spans="3:3" ht="24.75" customHeight="1" x14ac:dyDescent="0.25">
      <c r="C835" s="1"/>
    </row>
    <row r="836" spans="3:3" ht="24.75" customHeight="1" x14ac:dyDescent="0.25">
      <c r="C836" s="1"/>
    </row>
    <row r="837" spans="3:3" ht="24.75" customHeight="1" x14ac:dyDescent="0.25">
      <c r="C837" s="1"/>
    </row>
    <row r="838" spans="3:3" ht="24.75" customHeight="1" x14ac:dyDescent="0.25">
      <c r="C838" s="1"/>
    </row>
    <row r="839" spans="3:3" ht="24.75" customHeight="1" x14ac:dyDescent="0.25">
      <c r="C839" s="1"/>
    </row>
    <row r="840" spans="3:3" ht="24.75" customHeight="1" x14ac:dyDescent="0.25">
      <c r="C840" s="1"/>
    </row>
    <row r="841" spans="3:3" ht="24.75" customHeight="1" x14ac:dyDescent="0.25">
      <c r="C841" s="1"/>
    </row>
    <row r="842" spans="3:3" ht="24.75" customHeight="1" x14ac:dyDescent="0.25">
      <c r="C842" s="1"/>
    </row>
    <row r="843" spans="3:3" ht="24.75" customHeight="1" x14ac:dyDescent="0.25">
      <c r="C843" s="1"/>
    </row>
    <row r="844" spans="3:3" ht="24.75" customHeight="1" x14ac:dyDescent="0.25">
      <c r="C844" s="1"/>
    </row>
    <row r="845" spans="3:3" ht="24.75" customHeight="1" x14ac:dyDescent="0.25">
      <c r="C845" s="1"/>
    </row>
    <row r="846" spans="3:3" ht="24.75" customHeight="1" x14ac:dyDescent="0.25">
      <c r="C846" s="1"/>
    </row>
    <row r="847" spans="3:3" ht="24.75" customHeight="1" x14ac:dyDescent="0.25">
      <c r="C847" s="1"/>
    </row>
    <row r="848" spans="3:3" ht="24.75" customHeight="1" x14ac:dyDescent="0.25">
      <c r="C848" s="1"/>
    </row>
    <row r="849" spans="3:3" ht="24.75" customHeight="1" x14ac:dyDescent="0.25">
      <c r="C849" s="1"/>
    </row>
    <row r="850" spans="3:3" ht="24.75" customHeight="1" x14ac:dyDescent="0.25">
      <c r="C850" s="1"/>
    </row>
    <row r="851" spans="3:3" ht="24.75" customHeight="1" x14ac:dyDescent="0.25">
      <c r="C851" s="1"/>
    </row>
    <row r="852" spans="3:3" ht="24.75" customHeight="1" x14ac:dyDescent="0.25">
      <c r="C852" s="1"/>
    </row>
    <row r="853" spans="3:3" ht="24.75" customHeight="1" x14ac:dyDescent="0.25">
      <c r="C853" s="1"/>
    </row>
    <row r="854" spans="3:3" ht="24.75" customHeight="1" x14ac:dyDescent="0.25">
      <c r="C854" s="1"/>
    </row>
    <row r="855" spans="3:3" ht="24.75" customHeight="1" x14ac:dyDescent="0.25">
      <c r="C855" s="1"/>
    </row>
    <row r="856" spans="3:3" ht="24.75" customHeight="1" x14ac:dyDescent="0.25">
      <c r="C856" s="1"/>
    </row>
    <row r="857" spans="3:3" ht="24.75" customHeight="1" x14ac:dyDescent="0.25">
      <c r="C857" s="1"/>
    </row>
    <row r="858" spans="3:3" ht="24.75" customHeight="1" x14ac:dyDescent="0.25">
      <c r="C858" s="1"/>
    </row>
    <row r="859" spans="3:3" ht="24.75" customHeight="1" x14ac:dyDescent="0.25">
      <c r="C859" s="1"/>
    </row>
    <row r="860" spans="3:3" ht="24.75" customHeight="1" x14ac:dyDescent="0.25">
      <c r="C860" s="1"/>
    </row>
    <row r="861" spans="3:3" ht="24.75" customHeight="1" x14ac:dyDescent="0.25">
      <c r="C861" s="1"/>
    </row>
    <row r="862" spans="3:3" ht="24.75" customHeight="1" x14ac:dyDescent="0.25">
      <c r="C862" s="1"/>
    </row>
    <row r="863" spans="3:3" ht="24.75" customHeight="1" x14ac:dyDescent="0.25">
      <c r="C863" s="1"/>
    </row>
    <row r="864" spans="3:3" ht="24.75" customHeight="1" x14ac:dyDescent="0.25">
      <c r="C864" s="1"/>
    </row>
    <row r="865" spans="3:3" ht="24.75" customHeight="1" x14ac:dyDescent="0.25">
      <c r="C865" s="1"/>
    </row>
    <row r="866" spans="3:3" ht="24.75" customHeight="1" x14ac:dyDescent="0.25">
      <c r="C866" s="1"/>
    </row>
    <row r="867" spans="3:3" ht="24.75" customHeight="1" x14ac:dyDescent="0.25">
      <c r="C867" s="1"/>
    </row>
    <row r="868" spans="3:3" ht="24.75" customHeight="1" x14ac:dyDescent="0.25">
      <c r="C868" s="1"/>
    </row>
    <row r="869" spans="3:3" ht="24.75" customHeight="1" x14ac:dyDescent="0.25">
      <c r="C869" s="1"/>
    </row>
    <row r="870" spans="3:3" ht="24.75" customHeight="1" x14ac:dyDescent="0.25">
      <c r="C870" s="1"/>
    </row>
    <row r="871" spans="3:3" ht="24.75" customHeight="1" x14ac:dyDescent="0.25">
      <c r="C871" s="1"/>
    </row>
    <row r="872" spans="3:3" ht="24.75" customHeight="1" x14ac:dyDescent="0.25">
      <c r="C872" s="1"/>
    </row>
    <row r="873" spans="3:3" ht="24.75" customHeight="1" x14ac:dyDescent="0.25">
      <c r="C873" s="1"/>
    </row>
    <row r="874" spans="3:3" ht="24.75" customHeight="1" x14ac:dyDescent="0.25">
      <c r="C874" s="1"/>
    </row>
    <row r="875" spans="3:3" ht="24.75" customHeight="1" x14ac:dyDescent="0.25">
      <c r="C875" s="1"/>
    </row>
    <row r="876" spans="3:3" ht="24.75" customHeight="1" x14ac:dyDescent="0.25">
      <c r="C876" s="1"/>
    </row>
    <row r="877" spans="3:3" ht="24.75" customHeight="1" x14ac:dyDescent="0.25">
      <c r="C877" s="1"/>
    </row>
    <row r="878" spans="3:3" ht="24.75" customHeight="1" x14ac:dyDescent="0.25">
      <c r="C878" s="1"/>
    </row>
    <row r="879" spans="3:3" ht="24.75" customHeight="1" x14ac:dyDescent="0.25">
      <c r="C879" s="1"/>
    </row>
    <row r="880" spans="3:3" ht="24.75" customHeight="1" x14ac:dyDescent="0.25">
      <c r="C880" s="1"/>
    </row>
    <row r="881" spans="3:3" ht="24.75" customHeight="1" x14ac:dyDescent="0.25">
      <c r="C881" s="1"/>
    </row>
    <row r="882" spans="3:3" ht="24.75" customHeight="1" x14ac:dyDescent="0.25">
      <c r="C882" s="1"/>
    </row>
    <row r="883" spans="3:3" ht="24.75" customHeight="1" x14ac:dyDescent="0.25">
      <c r="C883" s="1"/>
    </row>
    <row r="884" spans="3:3" ht="24.75" customHeight="1" x14ac:dyDescent="0.25">
      <c r="C884" s="1"/>
    </row>
    <row r="885" spans="3:3" ht="24.75" customHeight="1" x14ac:dyDescent="0.25">
      <c r="C885" s="1"/>
    </row>
    <row r="886" spans="3:3" ht="24.75" customHeight="1" x14ac:dyDescent="0.25">
      <c r="C886" s="1"/>
    </row>
    <row r="887" spans="3:3" ht="24.75" customHeight="1" x14ac:dyDescent="0.25">
      <c r="C887" s="1"/>
    </row>
    <row r="888" spans="3:3" ht="24.75" customHeight="1" x14ac:dyDescent="0.25">
      <c r="C888" s="1"/>
    </row>
    <row r="889" spans="3:3" ht="24.75" customHeight="1" x14ac:dyDescent="0.25">
      <c r="C889" s="1"/>
    </row>
    <row r="890" spans="3:3" ht="24.75" customHeight="1" x14ac:dyDescent="0.25">
      <c r="C890" s="1"/>
    </row>
    <row r="891" spans="3:3" ht="24.75" customHeight="1" x14ac:dyDescent="0.25">
      <c r="C891" s="1"/>
    </row>
    <row r="892" spans="3:3" ht="24.75" customHeight="1" x14ac:dyDescent="0.25">
      <c r="C892" s="1"/>
    </row>
    <row r="893" spans="3:3" ht="24.75" customHeight="1" x14ac:dyDescent="0.25">
      <c r="C893" s="1"/>
    </row>
    <row r="894" spans="3:3" ht="24.75" customHeight="1" x14ac:dyDescent="0.25">
      <c r="C894" s="1"/>
    </row>
    <row r="895" spans="3:3" ht="24.75" customHeight="1" x14ac:dyDescent="0.25">
      <c r="C895" s="1"/>
    </row>
    <row r="896" spans="3:3" ht="24.75" customHeight="1" x14ac:dyDescent="0.25">
      <c r="C896" s="1"/>
    </row>
    <row r="897" spans="3:3" ht="24.75" customHeight="1" x14ac:dyDescent="0.25">
      <c r="C897" s="1"/>
    </row>
    <row r="898" spans="3:3" ht="24.75" customHeight="1" x14ac:dyDescent="0.25">
      <c r="C898" s="1"/>
    </row>
    <row r="899" spans="3:3" ht="24.75" customHeight="1" x14ac:dyDescent="0.25">
      <c r="C899" s="1"/>
    </row>
    <row r="900" spans="3:3" ht="24.75" customHeight="1" x14ac:dyDescent="0.25">
      <c r="C900" s="1"/>
    </row>
    <row r="901" spans="3:3" ht="24.75" customHeight="1" x14ac:dyDescent="0.25">
      <c r="C901" s="1"/>
    </row>
    <row r="902" spans="3:3" ht="24.75" customHeight="1" x14ac:dyDescent="0.25">
      <c r="C902" s="1"/>
    </row>
    <row r="903" spans="3:3" ht="24.75" customHeight="1" x14ac:dyDescent="0.25">
      <c r="C903" s="1"/>
    </row>
    <row r="904" spans="3:3" ht="24.75" customHeight="1" x14ac:dyDescent="0.25">
      <c r="C904" s="1"/>
    </row>
    <row r="905" spans="3:3" ht="24.75" customHeight="1" x14ac:dyDescent="0.25">
      <c r="C905" s="1"/>
    </row>
    <row r="906" spans="3:3" ht="24.75" customHeight="1" x14ac:dyDescent="0.25">
      <c r="C906" s="1"/>
    </row>
    <row r="907" spans="3:3" ht="24.75" customHeight="1" x14ac:dyDescent="0.25">
      <c r="C907" s="1"/>
    </row>
    <row r="908" spans="3:3" ht="24.75" customHeight="1" x14ac:dyDescent="0.25">
      <c r="C908" s="1"/>
    </row>
    <row r="909" spans="3:3" ht="24.75" customHeight="1" x14ac:dyDescent="0.25">
      <c r="C909" s="1"/>
    </row>
    <row r="910" spans="3:3" ht="24.75" customHeight="1" x14ac:dyDescent="0.25">
      <c r="C910" s="1"/>
    </row>
    <row r="911" spans="3:3" ht="24.75" customHeight="1" x14ac:dyDescent="0.25">
      <c r="C911" s="1"/>
    </row>
    <row r="912" spans="3:3" ht="24.75" customHeight="1" x14ac:dyDescent="0.25">
      <c r="C912" s="1"/>
    </row>
    <row r="913" spans="3:3" ht="24.75" customHeight="1" x14ac:dyDescent="0.25">
      <c r="C913" s="1"/>
    </row>
    <row r="914" spans="3:3" ht="24.75" customHeight="1" x14ac:dyDescent="0.25">
      <c r="C914" s="1"/>
    </row>
    <row r="915" spans="3:3" ht="24.75" customHeight="1" x14ac:dyDescent="0.25">
      <c r="C915" s="1"/>
    </row>
    <row r="916" spans="3:3" ht="24.75" customHeight="1" x14ac:dyDescent="0.25">
      <c r="C916" s="1"/>
    </row>
    <row r="917" spans="3:3" ht="24.75" customHeight="1" x14ac:dyDescent="0.25">
      <c r="C917" s="1"/>
    </row>
    <row r="918" spans="3:3" ht="24.75" customHeight="1" x14ac:dyDescent="0.25">
      <c r="C918" s="1"/>
    </row>
    <row r="919" spans="3:3" ht="24.75" customHeight="1" x14ac:dyDescent="0.25">
      <c r="C919" s="1"/>
    </row>
    <row r="920" spans="3:3" ht="24.75" customHeight="1" x14ac:dyDescent="0.25">
      <c r="C920" s="1"/>
    </row>
    <row r="921" spans="3:3" ht="24.75" customHeight="1" x14ac:dyDescent="0.25">
      <c r="C921" s="1"/>
    </row>
    <row r="922" spans="3:3" ht="24.75" customHeight="1" x14ac:dyDescent="0.25">
      <c r="C922" s="1"/>
    </row>
    <row r="923" spans="3:3" ht="24.75" customHeight="1" x14ac:dyDescent="0.25">
      <c r="C923" s="1"/>
    </row>
    <row r="924" spans="3:3" ht="24.75" customHeight="1" x14ac:dyDescent="0.25">
      <c r="C924" s="1"/>
    </row>
    <row r="925" spans="3:3" ht="24.75" customHeight="1" x14ac:dyDescent="0.25">
      <c r="C925" s="1"/>
    </row>
    <row r="926" spans="3:3" ht="24.75" customHeight="1" x14ac:dyDescent="0.25">
      <c r="C926" s="1"/>
    </row>
    <row r="927" spans="3:3" ht="24.75" customHeight="1" x14ac:dyDescent="0.25">
      <c r="C927" s="1"/>
    </row>
    <row r="928" spans="3:3" ht="24.75" customHeight="1" x14ac:dyDescent="0.25">
      <c r="C928" s="1"/>
    </row>
    <row r="929" spans="3:3" ht="24.75" customHeight="1" x14ac:dyDescent="0.25">
      <c r="C929" s="1"/>
    </row>
    <row r="930" spans="3:3" ht="24.75" customHeight="1" x14ac:dyDescent="0.25">
      <c r="C930" s="1"/>
    </row>
    <row r="931" spans="3:3" ht="24.75" customHeight="1" x14ac:dyDescent="0.25">
      <c r="C931" s="1"/>
    </row>
    <row r="932" spans="3:3" ht="24.75" customHeight="1" x14ac:dyDescent="0.25">
      <c r="C932" s="1"/>
    </row>
    <row r="933" spans="3:3" ht="24.75" customHeight="1" x14ac:dyDescent="0.25">
      <c r="C933" s="1"/>
    </row>
    <row r="934" spans="3:3" ht="24.75" customHeight="1" x14ac:dyDescent="0.25">
      <c r="C934" s="1"/>
    </row>
    <row r="935" spans="3:3" ht="24.75" customHeight="1" x14ac:dyDescent="0.25">
      <c r="C935" s="1"/>
    </row>
    <row r="936" spans="3:3" ht="24.75" customHeight="1" x14ac:dyDescent="0.25">
      <c r="C936" s="1"/>
    </row>
    <row r="937" spans="3:3" ht="24.75" customHeight="1" x14ac:dyDescent="0.25">
      <c r="C937" s="1"/>
    </row>
    <row r="938" spans="3:3" ht="24.75" customHeight="1" x14ac:dyDescent="0.25">
      <c r="C938" s="1"/>
    </row>
    <row r="939" spans="3:3" ht="24.75" customHeight="1" x14ac:dyDescent="0.25">
      <c r="C939" s="1"/>
    </row>
    <row r="940" spans="3:3" ht="24.75" customHeight="1" x14ac:dyDescent="0.25">
      <c r="C940" s="1"/>
    </row>
    <row r="941" spans="3:3" ht="24.75" customHeight="1" x14ac:dyDescent="0.25">
      <c r="C941" s="1"/>
    </row>
    <row r="942" spans="3:3" ht="24.75" customHeight="1" x14ac:dyDescent="0.25">
      <c r="C942" s="1"/>
    </row>
    <row r="943" spans="3:3" ht="24.75" customHeight="1" x14ac:dyDescent="0.25">
      <c r="C943" s="1"/>
    </row>
    <row r="944" spans="3:3" ht="24.75" customHeight="1" x14ac:dyDescent="0.25">
      <c r="C944" s="1"/>
    </row>
    <row r="945" spans="3:3" ht="24.75" customHeight="1" x14ac:dyDescent="0.25">
      <c r="C945" s="1"/>
    </row>
    <row r="946" spans="3:3" ht="24.75" customHeight="1" x14ac:dyDescent="0.25">
      <c r="C946" s="1"/>
    </row>
    <row r="947" spans="3:3" ht="24.75" customHeight="1" x14ac:dyDescent="0.25">
      <c r="C947" s="1"/>
    </row>
    <row r="948" spans="3:3" ht="24.75" customHeight="1" x14ac:dyDescent="0.25">
      <c r="C948" s="1"/>
    </row>
    <row r="949" spans="3:3" ht="24.75" customHeight="1" x14ac:dyDescent="0.25">
      <c r="C949" s="1"/>
    </row>
    <row r="950" spans="3:3" ht="24.75" customHeight="1" x14ac:dyDescent="0.25">
      <c r="C950" s="1"/>
    </row>
    <row r="951" spans="3:3" ht="24.75" customHeight="1" x14ac:dyDescent="0.25">
      <c r="C951" s="1"/>
    </row>
    <row r="952" spans="3:3" ht="24.75" customHeight="1" x14ac:dyDescent="0.25">
      <c r="C952" s="1"/>
    </row>
    <row r="953" spans="3:3" ht="24.75" customHeight="1" x14ac:dyDescent="0.25">
      <c r="C953" s="1"/>
    </row>
    <row r="954" spans="3:3" ht="24.75" customHeight="1" x14ac:dyDescent="0.25">
      <c r="C954" s="1"/>
    </row>
    <row r="955" spans="3:3" ht="24.75" customHeight="1" x14ac:dyDescent="0.25">
      <c r="C955" s="1"/>
    </row>
    <row r="956" spans="3:3" ht="24.75" customHeight="1" x14ac:dyDescent="0.25">
      <c r="C956" s="1"/>
    </row>
    <row r="957" spans="3:3" ht="24.75" customHeight="1" x14ac:dyDescent="0.25">
      <c r="C957" s="1"/>
    </row>
    <row r="958" spans="3:3" ht="24.75" customHeight="1" x14ac:dyDescent="0.25">
      <c r="C958" s="1"/>
    </row>
    <row r="959" spans="3:3" ht="24.75" customHeight="1" x14ac:dyDescent="0.25">
      <c r="C959" s="1"/>
    </row>
    <row r="960" spans="3:3" ht="24.75" customHeight="1" x14ac:dyDescent="0.25">
      <c r="C960" s="1"/>
    </row>
    <row r="961" spans="3:3" ht="24.75" customHeight="1" x14ac:dyDescent="0.25">
      <c r="C961" s="1"/>
    </row>
    <row r="962" spans="3:3" ht="24.75" customHeight="1" x14ac:dyDescent="0.25">
      <c r="C962" s="1"/>
    </row>
    <row r="963" spans="3:3" ht="24.75" customHeight="1" x14ac:dyDescent="0.25">
      <c r="C963" s="1"/>
    </row>
    <row r="964" spans="3:3" ht="24.75" customHeight="1" x14ac:dyDescent="0.25">
      <c r="C964" s="1"/>
    </row>
    <row r="965" spans="3:3" ht="24.75" customHeight="1" x14ac:dyDescent="0.25">
      <c r="C965" s="1"/>
    </row>
    <row r="966" spans="3:3" ht="24.75" customHeight="1" x14ac:dyDescent="0.25">
      <c r="C966" s="1"/>
    </row>
    <row r="967" spans="3:3" ht="24.75" customHeight="1" x14ac:dyDescent="0.25">
      <c r="C967" s="1"/>
    </row>
    <row r="968" spans="3:3" ht="24.75" customHeight="1" x14ac:dyDescent="0.25">
      <c r="C968" s="1"/>
    </row>
    <row r="969" spans="3:3" ht="24.75" customHeight="1" x14ac:dyDescent="0.25">
      <c r="C969" s="1"/>
    </row>
    <row r="970" spans="3:3" ht="24.75" customHeight="1" x14ac:dyDescent="0.25">
      <c r="C970" s="1"/>
    </row>
    <row r="971" spans="3:3" ht="24.75" customHeight="1" x14ac:dyDescent="0.25">
      <c r="C971" s="1"/>
    </row>
    <row r="972" spans="3:3" ht="24.75" customHeight="1" x14ac:dyDescent="0.25">
      <c r="C972" s="1"/>
    </row>
    <row r="973" spans="3:3" ht="24.75" customHeight="1" x14ac:dyDescent="0.25">
      <c r="C973" s="1"/>
    </row>
    <row r="974" spans="3:3" ht="24.75" customHeight="1" x14ac:dyDescent="0.25">
      <c r="C974" s="1"/>
    </row>
    <row r="975" spans="3:3" ht="24.75" customHeight="1" x14ac:dyDescent="0.25">
      <c r="C975" s="1"/>
    </row>
    <row r="976" spans="3:3" ht="24.75" customHeight="1" x14ac:dyDescent="0.25">
      <c r="C976" s="1"/>
    </row>
    <row r="977" spans="3:3" ht="24.75" customHeight="1" x14ac:dyDescent="0.25">
      <c r="C977" s="1"/>
    </row>
    <row r="978" spans="3:3" ht="24.75" customHeight="1" x14ac:dyDescent="0.25">
      <c r="C978" s="1"/>
    </row>
    <row r="979" spans="3:3" ht="24.75" customHeight="1" x14ac:dyDescent="0.25">
      <c r="C979" s="1"/>
    </row>
    <row r="980" spans="3:3" ht="24.75" customHeight="1" x14ac:dyDescent="0.25">
      <c r="C980" s="1"/>
    </row>
    <row r="981" spans="3:3" ht="24.75" customHeight="1" x14ac:dyDescent="0.25">
      <c r="C981" s="1"/>
    </row>
    <row r="982" spans="3:3" ht="24.75" customHeight="1" x14ac:dyDescent="0.25">
      <c r="C982" s="1"/>
    </row>
    <row r="983" spans="3:3" ht="24.75" customHeight="1" x14ac:dyDescent="0.25">
      <c r="C983" s="1"/>
    </row>
    <row r="984" spans="3:3" ht="24.75" customHeight="1" x14ac:dyDescent="0.25">
      <c r="C984" s="1"/>
    </row>
    <row r="985" spans="3:3" ht="24.75" customHeight="1" x14ac:dyDescent="0.25">
      <c r="C985" s="1"/>
    </row>
    <row r="986" spans="3:3" ht="24.75" customHeight="1" x14ac:dyDescent="0.25">
      <c r="C986" s="1"/>
    </row>
    <row r="987" spans="3:3" ht="24.75" customHeight="1" x14ac:dyDescent="0.25">
      <c r="C987" s="1"/>
    </row>
    <row r="988" spans="3:3" ht="24.75" customHeight="1" x14ac:dyDescent="0.25">
      <c r="C988" s="1"/>
    </row>
    <row r="989" spans="3:3" ht="24.75" customHeight="1" x14ac:dyDescent="0.25">
      <c r="C989" s="1"/>
    </row>
    <row r="990" spans="3:3" ht="24.75" customHeight="1" x14ac:dyDescent="0.25">
      <c r="C990" s="1"/>
    </row>
    <row r="991" spans="3:3" ht="24.75" customHeight="1" x14ac:dyDescent="0.25">
      <c r="C991" s="1"/>
    </row>
    <row r="992" spans="3:3" ht="24.75" customHeight="1" x14ac:dyDescent="0.25">
      <c r="C992" s="1"/>
    </row>
    <row r="993" spans="3:3" ht="24.75" customHeight="1" x14ac:dyDescent="0.25">
      <c r="C993" s="1"/>
    </row>
    <row r="994" spans="3:3" ht="24.75" customHeight="1" x14ac:dyDescent="0.25">
      <c r="C994" s="1"/>
    </row>
    <row r="995" spans="3:3" ht="24.75" customHeight="1" x14ac:dyDescent="0.25">
      <c r="C995" s="1"/>
    </row>
    <row r="996" spans="3:3" ht="24.75" customHeight="1" x14ac:dyDescent="0.25">
      <c r="C996" s="1"/>
    </row>
    <row r="997" spans="3:3" ht="24.75" customHeight="1" x14ac:dyDescent="0.25">
      <c r="C997" s="1"/>
    </row>
    <row r="998" spans="3:3" ht="24.75" customHeight="1" x14ac:dyDescent="0.25">
      <c r="C998" s="1"/>
    </row>
    <row r="999" spans="3:3" ht="24.75" customHeight="1" x14ac:dyDescent="0.25">
      <c r="C999" s="1"/>
    </row>
    <row r="1000" spans="3:3" ht="24.75" customHeight="1" x14ac:dyDescent="0.25">
      <c r="C1000" s="1"/>
    </row>
  </sheetData>
  <dataValidations count="2">
    <dataValidation type="custom" allowBlank="1" showInputMessage="1" showErrorMessage="1" prompt="Oligo name too long - The maximum possible length for the oligo name is 25 characters." sqref="B1">
      <formula1>LT(LEN(B1),(25))</formula1>
    </dataValidation>
    <dataValidation type="custom" allowBlank="1" showInputMessage="1" showErrorMessage="1" prompt="Sequence length is limited to 125mer. " sqref="E71:F71">
      <formula1>LT(LEN(E71),(126))</formula1>
    </dataValidation>
  </dataValidations>
  <hyperlinks>
    <hyperlink ref="G4" r:id="rId1"/>
    <hyperlink ref="G5" r:id="rId2"/>
    <hyperlink ref="G6" r:id="rId3"/>
    <hyperlink ref="G7" r:id="rId4"/>
    <hyperlink ref="G8" r:id="rId5"/>
    <hyperlink ref="G9" r:id="rId6"/>
    <hyperlink ref="G10" r:id="rId7"/>
    <hyperlink ref="G11" r:id="rId8"/>
    <hyperlink ref="G12" r:id="rId9"/>
    <hyperlink ref="G13" r:id="rId10"/>
    <hyperlink ref="G14" r:id="rId11"/>
    <hyperlink ref="G16" r:id="rId12"/>
    <hyperlink ref="G17" r:id="rId13"/>
    <hyperlink ref="G18" r:id="rId14"/>
    <hyperlink ref="G19" r:id="rId15"/>
    <hyperlink ref="G20" r:id="rId16"/>
    <hyperlink ref="G21" r:id="rId17"/>
    <hyperlink ref="G22" r:id="rId18"/>
    <hyperlink ref="G23" r:id="rId19"/>
    <hyperlink ref="G25" r:id="rId20"/>
    <hyperlink ref="G26" r:id="rId21"/>
    <hyperlink ref="G27" r:id="rId22"/>
    <hyperlink ref="G28" r:id="rId23"/>
    <hyperlink ref="G29" r:id="rId24"/>
    <hyperlink ref="G30" r:id="rId25"/>
    <hyperlink ref="G31" r:id="rId26"/>
    <hyperlink ref="G32" r:id="rId27"/>
    <hyperlink ref="G33" r:id="rId28"/>
    <hyperlink ref="G34" r:id="rId29"/>
    <hyperlink ref="G35" r:id="rId30"/>
    <hyperlink ref="G36" r:id="rId31"/>
    <hyperlink ref="G37" r:id="rId32"/>
    <hyperlink ref="G38" r:id="rId33"/>
    <hyperlink ref="G39" r:id="rId34"/>
    <hyperlink ref="G43" r:id="rId35"/>
    <hyperlink ref="G44" r:id="rId36"/>
    <hyperlink ref="G45" r:id="rId37"/>
    <hyperlink ref="G46" r:id="rId38"/>
    <hyperlink ref="G47" r:id="rId39"/>
    <hyperlink ref="G48" r:id="rId40"/>
    <hyperlink ref="G50" r:id="rId41"/>
    <hyperlink ref="G52" r:id="rId42"/>
    <hyperlink ref="G55" r:id="rId43"/>
    <hyperlink ref="G56" r:id="rId44"/>
    <hyperlink ref="G57" r:id="rId45"/>
    <hyperlink ref="G59" r:id="rId46"/>
    <hyperlink ref="G60" r:id="rId47"/>
    <hyperlink ref="G61" r:id="rId48"/>
    <hyperlink ref="G62" r:id="rId49"/>
    <hyperlink ref="G63" r:id="rId50"/>
    <hyperlink ref="G64" r:id="rId51"/>
    <hyperlink ref="G65" r:id="rId52"/>
    <hyperlink ref="G66" r:id="rId53"/>
    <hyperlink ref="G68" r:id="rId54"/>
    <hyperlink ref="G69" r:id="rId55"/>
    <hyperlink ref="G70" r:id="rId56"/>
    <hyperlink ref="G71" r:id="rId57"/>
    <hyperlink ref="G72" r:id="rId58"/>
    <hyperlink ref="G73" r:id="rId59"/>
    <hyperlink ref="G74" r:id="rId60"/>
    <hyperlink ref="G75" r:id="rId61"/>
    <hyperlink ref="G76" r:id="rId62"/>
    <hyperlink ref="G78" r:id="rId63"/>
    <hyperlink ref="G79" r:id="rId64"/>
    <hyperlink ref="G81" r:id="rId65"/>
    <hyperlink ref="G82" r:id="rId66"/>
    <hyperlink ref="G84" r:id="rId67"/>
    <hyperlink ref="G85" r:id="rId68"/>
    <hyperlink ref="G86" r:id="rId69"/>
    <hyperlink ref="G88" r:id="rId70"/>
    <hyperlink ref="G89" r:id="rId71"/>
    <hyperlink ref="G90" r:id="rId72"/>
    <hyperlink ref="G91" r:id="rId73"/>
    <hyperlink ref="G92" r:id="rId74"/>
    <hyperlink ref="G93" r:id="rId75"/>
    <hyperlink ref="G94" r:id="rId76"/>
    <hyperlink ref="G95" r:id="rId77"/>
    <hyperlink ref="G96" r:id="rId78"/>
    <hyperlink ref="G97" r:id="rId79"/>
    <hyperlink ref="A97" r:id="rId80" display="https://rapdb.dna.affrc.go.jp/viewer/gbrowse_details/irgsp1?name=Os12g0621100"/>
    <hyperlink ref="A96" r:id="rId81" display="https://rapdb.dna.affrc.go.jp/viewer/gbrowse_details/irgsp1?name=Os03g0650000"/>
    <hyperlink ref="A95" r:id="rId82" display="https://rapdb.dna.affrc.go.jp/viewer/gbrowse_details/irgsp1?name=Os11g0539200"/>
    <hyperlink ref="A94" r:id="rId83" display="https://rapdb.dna.affrc.go.jp/viewer/gbrowse_details/irgsp1?name=Os08g0237000"/>
    <hyperlink ref="A93" r:id="rId84" display="https://rapdb.dna.affrc.go.jp/viewer/gbrowse_details/irgsp1?name=Os05g0233100"/>
    <hyperlink ref="A92" r:id="rId85" display="https://rapdb.dna.affrc.go.jp/viewer/gbrowse_details/irgsp1?name=Os02g0181300"/>
    <hyperlink ref="A91" r:id="rId86" display="https://rapdb.dna.affrc.go.jp/viewer/gbrowse_details/irgsp1?name=Os05g0537100"/>
    <hyperlink ref="A90" r:id="rId87" display="https://rapdb.dna.affrc.go.jp/viewer/gbrowse_details/irgsp1?name=Os05g0322900"/>
    <hyperlink ref="A89" r:id="rId88" display="https://rapdb.dna.affrc.go.jp/viewer/gbrowse_details/irgsp1?name=Os12g0116100"/>
    <hyperlink ref="A88" r:id="rId89" display="https://rapdb.dna.affrc.go.jp/viewer/gbrowse_details/irgsp1?name=Os01g0182700"/>
    <hyperlink ref="A87" r:id="rId90" display="https://rapdb.dna.affrc.go.jp/viewer/gbrowse_details/irgsp1?name=Os01g0328400"/>
    <hyperlink ref="A86" r:id="rId91" display="https://rapdb.dna.affrc.go.jp/viewer/gbrowse_details/irgsp1?name=Os04g0345400"/>
    <hyperlink ref="A85" r:id="rId92" display="https://rapdb.dna.affrc.go.jp/viewer/gbrowse_details/irgsp1?name=Os03g0734900"/>
    <hyperlink ref="A84" r:id="rId93" display="https://rapdb.dna.affrc.go.jp/viewer/gbrowse_details/irgsp1?name=Os03g0684000"/>
    <hyperlink ref="A83" r:id="rId94" display="https://rapdb.dna.affrc.go.jp/viewer/gbrowse_details/irgsp1?name=Os10g0392600"/>
    <hyperlink ref="A82" r:id="rId95" display="https://rapdb.dna.affrc.go.jp/viewer/gbrowse_details/irgsp1?name=Os02g0202200"/>
    <hyperlink ref="A81" r:id="rId96" display="https://rapdb.dna.affrc.go.jp/viewer/gbrowse_details/irgsp1?name=Os05g0530400"/>
    <hyperlink ref="A80" r:id="rId97" display="https://rapdb.dna.affrc.go.jp/viewer/gbrowse_details/irgsp1?name=Os09g0532000"/>
    <hyperlink ref="A79" r:id="rId98" display="https://rapdb.dna.affrc.go.jp/viewer/gbrowse_details/irgsp1?name=Os06g0183100"/>
    <hyperlink ref="A78" r:id="rId99" display="https://rapdb.dna.affrc.go.jp/viewer/gbrowse_details/irgsp1?name=Os12g0139400"/>
    <hyperlink ref="A77" r:id="rId100" display="https://rapdb.dna.affrc.go.jp/viewer/gbrowse_details/irgsp1?name=Os10g0389200"/>
    <hyperlink ref="A76" r:id="rId101" display="https://rapdb.dna.affrc.go.jp/viewer/gbrowse_details/irgsp1?name=Os01g0124650"/>
    <hyperlink ref="A75" r:id="rId102" display="https://rapdb.dna.affrc.go.jp/viewer/gbrowse_details/irgsp1?name=Os02g0739600"/>
    <hyperlink ref="A74" r:id="rId103" display="https://rapdb.dna.affrc.go.jp/viewer/gbrowse_details/irgsp1?name=Os02g0814100"/>
    <hyperlink ref="A73" r:id="rId104" display="https://rapdb.dna.affrc.go.jp/viewer/gbrowse_details/irgsp1?name=Os01g0963000"/>
    <hyperlink ref="A72" r:id="rId105" display="https://rapdb.dna.affrc.go.jp/viewer/gbrowse_details/irgsp1?name=Os12g0628600"/>
    <hyperlink ref="A69" r:id="rId106" display="https://rapdb.dna.affrc.go.jp/viewer/gbrowse_details/irgsp1?name=Os09g0315700"/>
    <hyperlink ref="A68" r:id="rId107" display="https://rapdb.dna.affrc.go.jp/viewer/gbrowse_details/irgsp1?name=Os12g0555500"/>
    <hyperlink ref="A67" r:id="rId108" display="https://rapdb.dna.affrc.go.jp/viewer/gbrowse_details/irgsp1?name=Os08g0280100"/>
    <hyperlink ref="A66" r:id="rId109" display="https://rapdb.dna.affrc.go.jp/viewer/gbrowse_details/irgsp1?name=Os05g0427400"/>
    <hyperlink ref="A65" r:id="rId110" display="https://rapdb.dna.affrc.go.jp/viewer/gbrowse_details/irgsp1?name=Os01g0194300"/>
    <hyperlink ref="A64" r:id="rId111" display="https://rapdb.dna.affrc.go.jp/viewer/gbrowse_details/irgsp1?name=Os01g0974200"/>
    <hyperlink ref="A63" r:id="rId112" display="https://rapdb.dna.affrc.go.jp/viewer/gbrowse_details/irgsp1?name=Os01g0357100"/>
    <hyperlink ref="A62" r:id="rId113" display="https://rapdb.dna.affrc.go.jp/viewer/gbrowse_details/irgsp1?name=Os08g0468100"/>
    <hyperlink ref="A61" r:id="rId114" display="https://rapdb.dna.affrc.go.jp/viewer/gbrowse_details/irgsp1?name=Os02g0590800"/>
    <hyperlink ref="A60" r:id="rId115" display="https://rapdb.dna.affrc.go.jp/viewer/gbrowse_details/irgsp1?name=Os01g0654500"/>
    <hyperlink ref="A59" r:id="rId116" display="https://rapdb.dna.affrc.go.jp/viewer/gbrowse_details/irgsp1?name=Os04g0479200"/>
    <hyperlink ref="A58" r:id="rId117" display="https://rapdb.dna.affrc.go.jp/viewer/gbrowse_details/irgsp1?name=Os05g0555600"/>
    <hyperlink ref="A57" r:id="rId118" display="https://rapdb.dna.affrc.go.jp/viewer/gbrowse_details/irgsp1?name=Os01g0974200"/>
    <hyperlink ref="A56" r:id="rId119" display="https://rapdb.dna.affrc.go.jp/viewer/gbrowse_details/irgsp1?name=Os08g0299400"/>
    <hyperlink ref="A54" r:id="rId120" display="https://rapdb.dna.affrc.go.jp/viewer/gbrowse_details/irgsp1?name=Os08g0508800"/>
    <hyperlink ref="A53" r:id="rId121" display="https://rapdb.dna.affrc.go.jp/viewer/gbrowse_details/irgsp1?name=Os04g0179700"/>
    <hyperlink ref="A52" r:id="rId122" display="https://rapdb.dna.affrc.go.jp/viewer/gbrowse_details/irgsp1?name=Os03g0402800"/>
    <hyperlink ref="A51" r:id="rId123" display="https://rapdb.dna.affrc.go.jp/viewer/gbrowse_details/irgsp1?name=Os04g0395800"/>
    <hyperlink ref="A50" r:id="rId124" display="https://rapdb.dna.affrc.go.jp/viewer/gbrowse_details/irgsp1?name=Os08g0428400"/>
    <hyperlink ref="A49" r:id="rId125" display="https://rapdb.dna.affrc.go.jp/viewer/gbrowse_details/irgsp1?name=Os03g0180900"/>
    <hyperlink ref="A48" r:id="rId126" display="https://rapdb.dna.affrc.go.jp/viewer/gbrowse_details/irgsp1?name=Os08g0509600"/>
    <hyperlink ref="A47" r:id="rId127" display="https://rapdb.dna.affrc.go.jp/viewer/gbrowse_details/irgsp1?name=Os01g0286900"/>
    <hyperlink ref="A46" r:id="rId128" display="https://rapdb.dna.affrc.go.jp/viewer/gbrowse_details/irgsp1?name=Os01g0178500"/>
    <hyperlink ref="A45" r:id="rId129" display="https://rapdb.dna.affrc.go.jp/viewer/gbrowse_details/irgsp1?name=Os01g0742500"/>
    <hyperlink ref="A44" r:id="rId130" display="https://rapdb.dna.affrc.go.jp/viewer/gbrowse_details/irgsp1?name=Os05g0522500"/>
    <hyperlink ref="A43" r:id="rId131" display="https://rapdb.dna.affrc.go.jp/viewer/gbrowse_details/irgsp1?name=Os05g0532600"/>
    <hyperlink ref="A42" r:id="rId132" display="https://rapdb.dna.affrc.go.jp/viewer/gbrowse_details/irgsp1?name=Os02g0603800"/>
    <hyperlink ref="A41" r:id="rId133" display="https://rapdb.dna.affrc.go.jp/viewer/gbrowse_details/irgsp1?name=Os01g0974200"/>
    <hyperlink ref="A40" r:id="rId134" display="https://rapdb.dna.affrc.go.jp/viewer/gbrowse_details/irgsp1?name=Os10g0528100"/>
    <hyperlink ref="A39" r:id="rId135" display="https://rapdb.dna.affrc.go.jp/viewer/gbrowse_details/irgsp1?name=Os03g0701500"/>
    <hyperlink ref="A38" r:id="rId136" display="https://rapdb.dna.affrc.go.jp/viewer/gbrowse_details/irgsp1?name=Os04g0543900"/>
    <hyperlink ref="A37" r:id="rId137" display="https://rapdb.dna.affrc.go.jp/viewer/gbrowse_details/irgsp1?name=Os07g0658400"/>
    <hyperlink ref="A36" r:id="rId138" display="https://rapdb.dna.affrc.go.jp/viewer/gbrowse_details/irgsp1?name=Os03g0712800"/>
    <hyperlink ref="A35" r:id="rId139" display="https://rapdb.dna.affrc.go.jp/viewer/gbrowse_details/irgsp1?name=Os06g0247900"/>
    <hyperlink ref="A34" r:id="rId140" display="https://rapdb.dna.affrc.go.jp/viewer/gbrowse_details/irgsp1?name=Os01g0764800"/>
    <hyperlink ref="A33" r:id="rId141" display="https://rapdb.dna.affrc.go.jp/viewer/gbrowse_details/irgsp1?name=Os07g0412100"/>
    <hyperlink ref="A32" r:id="rId142" display="https://rapdb.dna.affrc.go.jp/viewer/gbrowse_details/irgsp1?name=Os08g0126300"/>
    <hyperlink ref="A31" r:id="rId143" display="https://rapdb.dna.affrc.go.jp/viewer/gbrowse_details/irgsp1?name=Os02g0601300"/>
    <hyperlink ref="A30" r:id="rId144" display="https://rapdb.dna.affrc.go.jp/viewer/gbrowse_details/irgsp1?name=Os01g0757200"/>
    <hyperlink ref="A29" r:id="rId145" display="https://rapdb.dna.affrc.go.jp/viewer/gbrowse_details/irgsp1?name=Os10g0555600"/>
    <hyperlink ref="A28" r:id="rId146" display="https://rapdb.dna.affrc.go.jp/viewer/gbrowse_details/irgsp1?name=Os02g0658800"/>
    <hyperlink ref="A27" r:id="rId147" display="https://rapdb.dna.affrc.go.jp/viewer/gbrowse_details/irgsp1?name=Os02g0146600"/>
    <hyperlink ref="A26" r:id="rId148" display="https://rapdb.dna.affrc.go.jp/viewer/gbrowse_details/irgsp1?name=Os03g0177500"/>
    <hyperlink ref="A25" r:id="rId149" display="https://rapdb.dna.affrc.go.jp/viewer/gbrowse_details/irgsp1?name=Os01g0165000"/>
    <hyperlink ref="A24" r:id="rId150" display="https://rapdb.dna.affrc.go.jp/viewer/gbrowse_details/irgsp1?name=Os09g0522000"/>
    <hyperlink ref="A23" r:id="rId151" display="https://rapdb.dna.affrc.go.jp/viewer/gbrowse_details/irgsp1?name=Os02g0669100"/>
    <hyperlink ref="A22" r:id="rId152" display="https://rapdb.dna.affrc.go.jp/viewer/gbrowse_details/irgsp1?name=Os09g0441900"/>
    <hyperlink ref="A21" r:id="rId153" display="https://rapdb.dna.affrc.go.jp/viewer/gbrowse_details/irgsp1?name=Os12g0104300"/>
    <hyperlink ref="A20" r:id="rId154" display="https://rapdb.dna.affrc.go.jp/viewer/gbrowse_details/irgsp1?name=Os11g0104300"/>
    <hyperlink ref="A19" r:id="rId155" display="https://rapdb.dna.affrc.go.jp/viewer/gbrowse_details/irgsp1?name=Os03g0203200"/>
    <hyperlink ref="A18" r:id="rId156" display="https://rapdb.dna.affrc.go.jp/viewer/gbrowse_details/irgsp1?name=Os07g0418500"/>
    <hyperlink ref="A17" r:id="rId157" display="https://rapdb.dna.affrc.go.jp/viewer/gbrowse_details/irgsp1?name=Os04g0429600"/>
    <hyperlink ref="A16" r:id="rId158" display="https://rapdb.dna.affrc.go.jp/viewer/gbrowse_details/irgsp1?name=Os05g0595300"/>
    <hyperlink ref="A15" r:id="rId159" display="https://rapdb.dna.affrc.go.jp/viewer/gbrowse_details/irgsp1?name=Os04g0178300"/>
    <hyperlink ref="A14" r:id="rId160" display="https://rapdb.dna.affrc.go.jp/viewer/gbrowse_details/irgsp1?name=Os01g0887100"/>
    <hyperlink ref="A13" r:id="rId161" display="https://rapdb.dna.affrc.go.jp/viewer/gbrowse_details/irgsp1?name=Os01g0197700"/>
    <hyperlink ref="A12" r:id="rId162" display="https://rapdb.dna.affrc.go.jp/viewer/gbrowse_details/irgsp1?name=Os02g0194100"/>
    <hyperlink ref="A11" r:id="rId163" display="https://rapdb.dna.affrc.go.jp/viewer/gbrowse_details/irgsp1?name=Os10g0416500"/>
    <hyperlink ref="A10" r:id="rId164" display="https://rapdb.dna.affrc.go.jp/viewer/gbrowse_details/irgsp1?name=Os02g0811800"/>
    <hyperlink ref="A9" r:id="rId165" display="https://rapdb.dna.affrc.go.jp/viewer/gbrowse_details/irgsp1?name=Os07g0650600"/>
    <hyperlink ref="A8" r:id="rId166" display="https://rapdb.dna.affrc.go.jp/viewer/gbrowse_details/irgsp1?name=Os05g0122900"/>
    <hyperlink ref="A7" r:id="rId167" display="https://rapdb.dna.affrc.go.jp/viewer/gbrowse_details/irgsp1?name=Os11g0523800"/>
    <hyperlink ref="A6" r:id="rId168" display="https://rapdb.dna.affrc.go.jp/viewer/gbrowse_details/irgsp1?name=Os03g0225900"/>
    <hyperlink ref="A5" r:id="rId169" display="https://rapdb.dna.affrc.go.jp/viewer/gbrowse_details/irgsp1?name=Os05g0468700"/>
    <hyperlink ref="A4" r:id="rId170" display="https://rapdb.dna.affrc.go.jp/viewer/gbrowse_details/irgsp1?name=Os04g0509600"/>
  </hyperlinks>
  <pageMargins left="0.7" right="0.7" top="0.75" bottom="0.75" header="0" footer="0"/>
  <pageSetup paperSize="9" orientation="portrait" r:id="rId171"/>
  <tableParts count="1">
    <tablePart r:id="rId17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51"/>
  <sheetViews>
    <sheetView tabSelected="1" zoomScale="69" zoomScaleNormal="69" workbookViewId="0">
      <selection activeCell="E91" sqref="E91"/>
    </sheetView>
  </sheetViews>
  <sheetFormatPr baseColWidth="10" defaultColWidth="14.42578125" defaultRowHeight="15" customHeight="1" x14ac:dyDescent="0.25"/>
  <cols>
    <col min="1" max="1" width="24.5703125" customWidth="1"/>
    <col min="2" max="2" width="17.5703125" bestFit="1" customWidth="1"/>
    <col min="3" max="3" width="29.7109375" bestFit="1" customWidth="1"/>
    <col min="4" max="4" width="35.7109375" customWidth="1"/>
    <col min="5" max="5" width="35.85546875" customWidth="1"/>
    <col min="6" max="6" width="22.28515625" bestFit="1" customWidth="1"/>
    <col min="7" max="27" width="10.7109375" customWidth="1"/>
  </cols>
  <sheetData>
    <row r="1" spans="1:22" ht="16.5" thickBot="1" x14ac:dyDescent="0.3">
      <c r="A1" s="15" t="s">
        <v>475</v>
      </c>
      <c r="B1" s="16" t="s">
        <v>476</v>
      </c>
      <c r="C1" s="17" t="s">
        <v>477</v>
      </c>
      <c r="D1" s="17" t="s">
        <v>478</v>
      </c>
      <c r="E1" s="17" t="s">
        <v>479</v>
      </c>
      <c r="F1" s="17" t="s">
        <v>633</v>
      </c>
      <c r="G1" s="18" t="s">
        <v>480</v>
      </c>
      <c r="H1" s="18" t="s">
        <v>481</v>
      </c>
      <c r="I1" s="18" t="s">
        <v>482</v>
      </c>
      <c r="J1" s="18" t="s">
        <v>483</v>
      </c>
      <c r="K1" s="18" t="s">
        <v>484</v>
      </c>
      <c r="L1" s="18" t="s">
        <v>485</v>
      </c>
      <c r="M1" s="18" t="s">
        <v>486</v>
      </c>
      <c r="N1" s="18" t="s">
        <v>487</v>
      </c>
      <c r="O1" s="18" t="s">
        <v>488</v>
      </c>
      <c r="P1" s="18" t="s">
        <v>489</v>
      </c>
      <c r="Q1" s="18" t="s">
        <v>490</v>
      </c>
      <c r="R1" s="18" t="s">
        <v>491</v>
      </c>
      <c r="S1" s="18" t="s">
        <v>492</v>
      </c>
      <c r="T1" s="18" t="s">
        <v>493</v>
      </c>
      <c r="U1" s="18" t="s">
        <v>494</v>
      </c>
      <c r="V1" s="18" t="s">
        <v>495</v>
      </c>
    </row>
    <row r="2" spans="1:22" ht="19.5" thickBot="1" x14ac:dyDescent="0.35">
      <c r="A2" s="23" t="s">
        <v>9</v>
      </c>
      <c r="B2" s="23" t="s">
        <v>7</v>
      </c>
      <c r="C2" s="15" t="s">
        <v>499</v>
      </c>
      <c r="D2" s="18" t="s">
        <v>505</v>
      </c>
      <c r="E2" s="18" t="s">
        <v>636</v>
      </c>
      <c r="F2" s="19" t="s">
        <v>9</v>
      </c>
      <c r="G2" s="28">
        <v>25.034226189999998</v>
      </c>
      <c r="H2" s="28">
        <v>35.559523810000002</v>
      </c>
      <c r="I2" s="20">
        <v>2.4462847113333299</v>
      </c>
      <c r="J2" s="20">
        <v>0.89642637966666705</v>
      </c>
      <c r="K2" s="20">
        <v>0.85977749449999996</v>
      </c>
      <c r="L2" s="20">
        <v>0.72848693924999997</v>
      </c>
      <c r="M2" s="20">
        <v>0.36274026599999998</v>
      </c>
      <c r="N2" s="20">
        <v>0.64534709700000004</v>
      </c>
      <c r="O2" s="20">
        <v>2.8982544833333301E-2</v>
      </c>
      <c r="P2" s="20">
        <v>0.89403189459999999</v>
      </c>
      <c r="Q2" s="20">
        <v>0.32048678024999999</v>
      </c>
      <c r="R2" s="20">
        <v>2.4894852030000001</v>
      </c>
      <c r="S2" s="20">
        <v>2.68959939116667</v>
      </c>
      <c r="T2" s="20">
        <v>0.25656832714285699</v>
      </c>
      <c r="U2" s="20">
        <v>1.159250718</v>
      </c>
      <c r="V2" s="20">
        <v>0.842853097</v>
      </c>
    </row>
    <row r="3" spans="1:22" ht="16.5" thickBot="1" x14ac:dyDescent="0.3">
      <c r="A3" s="23" t="s">
        <v>9</v>
      </c>
      <c r="B3" s="23" t="s">
        <v>291</v>
      </c>
      <c r="C3" s="15" t="s">
        <v>499</v>
      </c>
      <c r="D3" s="18" t="s">
        <v>498</v>
      </c>
      <c r="E3" s="18" t="s">
        <v>635</v>
      </c>
      <c r="F3" s="19"/>
      <c r="G3" s="20">
        <v>0</v>
      </c>
      <c r="H3" s="20">
        <v>0</v>
      </c>
      <c r="I3" s="20">
        <v>3.2450000000000001</v>
      </c>
      <c r="J3" s="20">
        <v>0.123085339166667</v>
      </c>
      <c r="K3" s="20">
        <v>0</v>
      </c>
      <c r="L3" s="20">
        <v>0</v>
      </c>
      <c r="M3" s="20">
        <v>1.6029074215000001</v>
      </c>
      <c r="N3" s="20">
        <v>0.38021212966666701</v>
      </c>
      <c r="O3" s="20">
        <v>0</v>
      </c>
      <c r="P3" s="20">
        <v>12.280303030000001</v>
      </c>
      <c r="Q3" s="20">
        <v>13.418560605</v>
      </c>
      <c r="R3" s="20" t="s">
        <v>501</v>
      </c>
      <c r="S3" s="20" t="s">
        <v>501</v>
      </c>
      <c r="T3" s="20">
        <v>0.39845334900000001</v>
      </c>
      <c r="U3" s="20">
        <v>6.4795495941666701</v>
      </c>
      <c r="V3" s="20">
        <v>5.0118673000000002E-2</v>
      </c>
    </row>
    <row r="4" spans="1:22" ht="19.5" thickBot="1" x14ac:dyDescent="0.35">
      <c r="A4" s="23" t="s">
        <v>9</v>
      </c>
      <c r="B4" s="23" t="s">
        <v>367</v>
      </c>
      <c r="C4" s="15" t="s">
        <v>499</v>
      </c>
      <c r="D4" s="18" t="s">
        <v>505</v>
      </c>
      <c r="E4" s="18" t="s">
        <v>634</v>
      </c>
      <c r="F4" s="19" t="s">
        <v>482</v>
      </c>
      <c r="G4" s="20">
        <v>4.5326453850000004</v>
      </c>
      <c r="H4" s="20">
        <v>12.528980613333299</v>
      </c>
      <c r="I4" s="29">
        <v>31.974212692222199</v>
      </c>
      <c r="J4" s="20">
        <v>0.96505212816666697</v>
      </c>
      <c r="K4" s="20">
        <v>1.27782089733333</v>
      </c>
      <c r="L4" s="20">
        <v>0.21914268349999999</v>
      </c>
      <c r="M4" s="20">
        <v>0.20652614516666701</v>
      </c>
      <c r="N4" s="20">
        <v>0.30472230166666697</v>
      </c>
      <c r="O4" s="20">
        <v>0.114594034833333</v>
      </c>
      <c r="P4" s="20">
        <v>0.6837974402</v>
      </c>
      <c r="Q4" s="20">
        <v>0.81832494275000001</v>
      </c>
      <c r="R4" s="20">
        <v>1.70310536716667</v>
      </c>
      <c r="S4" s="20">
        <v>2.9240710824999998</v>
      </c>
      <c r="T4" s="20">
        <v>0.50598141614285697</v>
      </c>
      <c r="U4" s="20">
        <v>0.82783186183333302</v>
      </c>
      <c r="V4" s="20">
        <v>0.60659572849999999</v>
      </c>
    </row>
    <row r="5" spans="1:22" ht="19.5" thickBot="1" x14ac:dyDescent="0.35">
      <c r="A5" s="23" t="s">
        <v>9</v>
      </c>
      <c r="B5" s="23" t="s">
        <v>382</v>
      </c>
      <c r="C5" s="15" t="s">
        <v>499</v>
      </c>
      <c r="D5" s="18" t="s">
        <v>666</v>
      </c>
      <c r="E5" s="18" t="s">
        <v>632</v>
      </c>
      <c r="F5" s="19" t="s">
        <v>482</v>
      </c>
      <c r="G5" s="20">
        <v>2.75</v>
      </c>
      <c r="H5" s="20">
        <v>19.600000000000001</v>
      </c>
      <c r="I5" s="29">
        <v>82.821104114444495</v>
      </c>
      <c r="J5" s="20">
        <v>0</v>
      </c>
      <c r="K5" s="20">
        <v>1.7894736849999999</v>
      </c>
      <c r="L5" s="20">
        <v>0.22447183100000001</v>
      </c>
      <c r="M5" s="20">
        <v>0</v>
      </c>
      <c r="N5" s="20">
        <v>1.1810801694999999</v>
      </c>
      <c r="O5" s="20">
        <v>1.51281556666667E-2</v>
      </c>
      <c r="P5" s="20">
        <v>1.8661417322</v>
      </c>
      <c r="Q5" s="20">
        <v>9.9409448827499993</v>
      </c>
      <c r="R5" s="20" t="s">
        <v>501</v>
      </c>
      <c r="S5" s="20" t="s">
        <v>501</v>
      </c>
      <c r="T5" s="20">
        <v>7.1584733571428596E-2</v>
      </c>
      <c r="U5" s="20">
        <v>4.83219532466667</v>
      </c>
      <c r="V5" s="20">
        <v>2.4829298499999999E-2</v>
      </c>
    </row>
    <row r="6" spans="1:22" ht="15.75" x14ac:dyDescent="0.25">
      <c r="A6" s="23" t="s">
        <v>37</v>
      </c>
      <c r="B6" s="23" t="s">
        <v>35</v>
      </c>
      <c r="C6" s="15" t="s">
        <v>499</v>
      </c>
      <c r="D6" s="18" t="s">
        <v>498</v>
      </c>
      <c r="E6" s="18" t="s">
        <v>638</v>
      </c>
      <c r="F6" s="19"/>
      <c r="G6" s="20">
        <v>1.9630131559999999</v>
      </c>
      <c r="H6" s="20">
        <v>2.4568869869999999</v>
      </c>
      <c r="I6" s="20">
        <v>1.9090793188888899</v>
      </c>
      <c r="J6" s="20">
        <v>1.1359200486666701</v>
      </c>
      <c r="K6" s="20">
        <v>1.3468734208333299</v>
      </c>
      <c r="L6" s="20">
        <v>3.6675145045000002</v>
      </c>
      <c r="M6" s="20">
        <v>2.0931430251666701</v>
      </c>
      <c r="N6" s="20">
        <v>1.0612350608333301</v>
      </c>
      <c r="O6" s="20">
        <v>1.49835971916667</v>
      </c>
      <c r="P6" s="20">
        <v>0.88957581460000001</v>
      </c>
      <c r="Q6" s="20">
        <v>0.58169738950000005</v>
      </c>
      <c r="R6" s="20">
        <v>0.67757244766666702</v>
      </c>
      <c r="S6" s="20">
        <v>0.89767593199999995</v>
      </c>
      <c r="T6" s="20">
        <v>0.30098557985714303</v>
      </c>
      <c r="U6" s="20">
        <v>0.86936074166666699</v>
      </c>
      <c r="V6" s="20">
        <v>0.83201629983333303</v>
      </c>
    </row>
    <row r="7" spans="1:22" ht="16.5" thickBot="1" x14ac:dyDescent="0.3">
      <c r="A7" s="23" t="s">
        <v>37</v>
      </c>
      <c r="B7" s="23" t="s">
        <v>228</v>
      </c>
      <c r="C7" s="15" t="s">
        <v>499</v>
      </c>
      <c r="D7" s="18" t="s">
        <v>517</v>
      </c>
      <c r="E7" s="18" t="s">
        <v>637</v>
      </c>
      <c r="F7" s="19"/>
      <c r="G7" s="20">
        <v>10.682745824333299</v>
      </c>
      <c r="H7" s="20">
        <v>10.411873842</v>
      </c>
      <c r="I7" s="20">
        <v>6.4257574177777803</v>
      </c>
      <c r="J7" s="20">
        <v>1.0127067365</v>
      </c>
      <c r="K7" s="20">
        <v>0.87515127083333299</v>
      </c>
      <c r="L7" s="20">
        <v>16.623595506499999</v>
      </c>
      <c r="M7" s="20">
        <v>1.0749063670000001</v>
      </c>
      <c r="N7" s="20">
        <v>0.92070710483333296</v>
      </c>
      <c r="O7" s="20">
        <v>0.25672376450000001</v>
      </c>
      <c r="P7" s="20">
        <v>0.51494449180000001</v>
      </c>
      <c r="Q7" s="20">
        <v>0.46132223174999998</v>
      </c>
      <c r="R7" s="20">
        <v>1.5244764846666701</v>
      </c>
      <c r="S7" s="20">
        <v>0.32241675250000001</v>
      </c>
      <c r="T7" s="20">
        <v>0.28196535085714303</v>
      </c>
      <c r="U7" s="20">
        <v>1.13505604733333</v>
      </c>
      <c r="V7" s="20">
        <v>0.36686725666666697</v>
      </c>
    </row>
    <row r="8" spans="1:22" ht="19.5" thickBot="1" x14ac:dyDescent="0.35">
      <c r="A8" s="23" t="s">
        <v>508</v>
      </c>
      <c r="B8" s="23" t="s">
        <v>171</v>
      </c>
      <c r="C8" s="15" t="s">
        <v>499</v>
      </c>
      <c r="D8" s="18" t="s">
        <v>505</v>
      </c>
      <c r="E8" s="17" t="s">
        <v>643</v>
      </c>
      <c r="F8" s="19" t="s">
        <v>9</v>
      </c>
      <c r="G8" s="29">
        <v>138.81662149666701</v>
      </c>
      <c r="H8" s="29">
        <v>367.42908763333298</v>
      </c>
      <c r="I8" s="20">
        <v>83.524318494444401</v>
      </c>
      <c r="J8" s="20">
        <v>5.3298927945000001</v>
      </c>
      <c r="K8" s="20">
        <v>58.1970950533333</v>
      </c>
      <c r="L8" s="20">
        <v>0.15746537125000001</v>
      </c>
      <c r="M8" s="20">
        <v>7.0248987499999999E-2</v>
      </c>
      <c r="N8" s="20">
        <v>1.0580641308333301</v>
      </c>
      <c r="O8" s="20">
        <v>0.65887602883333296</v>
      </c>
      <c r="P8" s="20">
        <v>1.0366891268</v>
      </c>
      <c r="Q8" s="20">
        <v>1.2122337734999999</v>
      </c>
      <c r="R8" s="20">
        <v>0.195273744</v>
      </c>
      <c r="S8" s="20">
        <v>0.109016565833333</v>
      </c>
      <c r="T8" s="20">
        <v>0.40088260671428599</v>
      </c>
      <c r="U8" s="20">
        <v>0.42224078466666698</v>
      </c>
      <c r="V8" s="20">
        <v>0.54301869816666704</v>
      </c>
    </row>
    <row r="9" spans="1:22" ht="19.5" thickBot="1" x14ac:dyDescent="0.35">
      <c r="A9" s="23" t="s">
        <v>508</v>
      </c>
      <c r="B9" s="23" t="s">
        <v>223</v>
      </c>
      <c r="C9" s="15" t="s">
        <v>499</v>
      </c>
      <c r="D9" s="18" t="s">
        <v>505</v>
      </c>
      <c r="E9" s="18" t="s">
        <v>642</v>
      </c>
      <c r="F9" s="19" t="s">
        <v>503</v>
      </c>
      <c r="G9" s="20">
        <v>0.91782924216666695</v>
      </c>
      <c r="H9" s="20">
        <v>1.2302958993333299</v>
      </c>
      <c r="I9" s="20">
        <v>2.2269041676666701</v>
      </c>
      <c r="J9" s="20">
        <v>1.3049036386666699</v>
      </c>
      <c r="K9" s="20">
        <v>2.1850474881666702</v>
      </c>
      <c r="L9" s="20">
        <v>1.8228376957500001</v>
      </c>
      <c r="M9" s="20">
        <v>1.4589858520000001</v>
      </c>
      <c r="N9" s="20">
        <v>1.5536354991666701</v>
      </c>
      <c r="O9" s="29">
        <v>3.7497670355000001</v>
      </c>
      <c r="P9" s="20">
        <v>1.0282024424</v>
      </c>
      <c r="Q9" s="20">
        <v>0.77466974649999998</v>
      </c>
      <c r="R9" s="20">
        <v>0.34257563366666699</v>
      </c>
      <c r="S9" s="20">
        <v>0.26432223433333302</v>
      </c>
      <c r="T9" s="20">
        <v>0.34427203871428602</v>
      </c>
      <c r="U9" s="20">
        <v>0.73982028016666701</v>
      </c>
      <c r="V9" s="20">
        <v>0.98976409300000001</v>
      </c>
    </row>
    <row r="10" spans="1:22" ht="15.75" x14ac:dyDescent="0.25">
      <c r="A10" s="23" t="s">
        <v>526</v>
      </c>
      <c r="B10" s="23" t="s">
        <v>41</v>
      </c>
      <c r="C10" s="15" t="s">
        <v>499</v>
      </c>
      <c r="D10" s="18" t="s">
        <v>501</v>
      </c>
      <c r="E10" s="18" t="s">
        <v>639</v>
      </c>
      <c r="F10" s="19"/>
      <c r="G10" s="20">
        <v>0.47131866649999998</v>
      </c>
      <c r="H10" s="20">
        <v>0.32231070299999998</v>
      </c>
      <c r="I10" s="20">
        <v>0.186624293666667</v>
      </c>
      <c r="J10" s="20">
        <v>1.45975770666667</v>
      </c>
      <c r="K10" s="20">
        <v>1.0804246131666699</v>
      </c>
      <c r="L10" s="20">
        <v>2.4145850122499999</v>
      </c>
      <c r="M10" s="20">
        <v>4.0738267905000001</v>
      </c>
      <c r="N10" s="20">
        <v>1.27084810266667</v>
      </c>
      <c r="O10" s="20">
        <v>0.61411887600000004</v>
      </c>
      <c r="P10" s="20">
        <v>0.77957658760000004</v>
      </c>
      <c r="Q10" s="20">
        <v>1.0780457432499999</v>
      </c>
      <c r="R10" s="20">
        <v>1.1683026095</v>
      </c>
      <c r="S10" s="20">
        <v>0.88328637300000001</v>
      </c>
      <c r="T10" s="20">
        <v>0.46613553014285702</v>
      </c>
      <c r="U10" s="20">
        <v>1.2571765126666701</v>
      </c>
      <c r="V10" s="20">
        <v>0.84609869166666696</v>
      </c>
    </row>
    <row r="11" spans="1:22" ht="15.75" x14ac:dyDescent="0.25">
      <c r="A11" s="23" t="s">
        <v>527</v>
      </c>
      <c r="B11" s="23" t="s">
        <v>47</v>
      </c>
      <c r="C11" s="15" t="s">
        <v>499</v>
      </c>
      <c r="D11" s="18" t="s">
        <v>501</v>
      </c>
      <c r="E11" s="18" t="s">
        <v>640</v>
      </c>
      <c r="F11" s="19"/>
      <c r="G11" s="20">
        <v>0.17641422300000001</v>
      </c>
      <c r="H11" s="20">
        <v>8.4672999666666707E-2</v>
      </c>
      <c r="I11" s="20">
        <v>1.1825469817777801</v>
      </c>
      <c r="J11" s="20">
        <v>0.250733290666667</v>
      </c>
      <c r="K11" s="20">
        <v>0.63014784283333303</v>
      </c>
      <c r="L11" s="20">
        <v>0.93280118874999995</v>
      </c>
      <c r="M11" s="20">
        <v>2.0004704708333301</v>
      </c>
      <c r="N11" s="20">
        <v>1.4730954105</v>
      </c>
      <c r="O11" s="20">
        <v>2.8779311160000001</v>
      </c>
      <c r="P11" s="20">
        <v>4.3640763816000003</v>
      </c>
      <c r="Q11" s="20">
        <v>9.4442303069999998</v>
      </c>
      <c r="R11" s="20">
        <v>0.66078970483333299</v>
      </c>
      <c r="S11" s="20">
        <v>0.15184914233333299</v>
      </c>
      <c r="T11" s="20">
        <v>2.6873383758571401</v>
      </c>
      <c r="U11" s="20">
        <v>0.45504344416666698</v>
      </c>
      <c r="V11" s="20">
        <v>0.265987192166667</v>
      </c>
    </row>
    <row r="12" spans="1:22" ht="15.75" x14ac:dyDescent="0.25">
      <c r="A12" s="23" t="s">
        <v>540</v>
      </c>
      <c r="B12" s="23" t="s">
        <v>441</v>
      </c>
      <c r="C12" s="15" t="s">
        <v>499</v>
      </c>
      <c r="D12" s="18" t="s">
        <v>501</v>
      </c>
      <c r="E12" s="18"/>
      <c r="F12" s="19"/>
      <c r="G12" s="20" t="s">
        <v>501</v>
      </c>
      <c r="H12" s="20" t="s">
        <v>501</v>
      </c>
      <c r="I12" s="20">
        <v>5.77577075555556E-2</v>
      </c>
      <c r="J12" s="20" t="s">
        <v>501</v>
      </c>
      <c r="K12" s="20" t="s">
        <v>501</v>
      </c>
      <c r="L12" s="20">
        <v>0.25464906999999998</v>
      </c>
      <c r="M12" s="20">
        <v>0.44391121783333298</v>
      </c>
      <c r="N12" s="20">
        <v>0.78377317983333294</v>
      </c>
      <c r="O12" s="20">
        <v>1.01269571666667E-2</v>
      </c>
      <c r="P12" s="20">
        <v>0.15032295940000001</v>
      </c>
      <c r="Q12" s="20">
        <v>0</v>
      </c>
      <c r="R12" s="20">
        <v>2.5446009383333301</v>
      </c>
      <c r="S12" s="20">
        <v>1.95305164333333</v>
      </c>
      <c r="T12" s="20" t="s">
        <v>501</v>
      </c>
      <c r="U12" s="20">
        <v>16.9330965026667</v>
      </c>
      <c r="V12" s="20">
        <v>1.0574304320000001</v>
      </c>
    </row>
    <row r="13" spans="1:22" ht="16.5" thickBot="1" x14ac:dyDescent="0.3">
      <c r="A13" s="23" t="s">
        <v>129</v>
      </c>
      <c r="B13" s="23" t="s">
        <v>127</v>
      </c>
      <c r="C13" s="15" t="s">
        <v>499</v>
      </c>
      <c r="D13" s="18" t="s">
        <v>501</v>
      </c>
      <c r="E13" s="18" t="s">
        <v>644</v>
      </c>
      <c r="F13" s="19"/>
      <c r="G13" s="20">
        <v>3.0417075561666702</v>
      </c>
      <c r="H13" s="20">
        <v>0.13052011799999999</v>
      </c>
      <c r="I13" s="20">
        <v>0.105455151333333</v>
      </c>
      <c r="J13" s="20">
        <v>0.98349536516666702</v>
      </c>
      <c r="K13" s="20">
        <v>0.196472982166667</v>
      </c>
      <c r="L13" s="20">
        <v>4.9316375197499998</v>
      </c>
      <c r="M13" s="20">
        <v>8.2496025416666701</v>
      </c>
      <c r="N13" s="20">
        <v>51.62390974617</v>
      </c>
      <c r="O13" s="20">
        <v>2.9787719166666699E-2</v>
      </c>
      <c r="P13" s="20">
        <v>20.315789474799999</v>
      </c>
      <c r="Q13" s="20">
        <v>12.5</v>
      </c>
      <c r="R13" s="20">
        <v>0.96146193333333296</v>
      </c>
      <c r="S13" s="20">
        <v>0.67326421616666698</v>
      </c>
      <c r="T13" s="20">
        <v>3.3714285714285701</v>
      </c>
      <c r="U13" s="20">
        <v>7.1062631953333302</v>
      </c>
      <c r="V13" s="20">
        <v>0.18578465866666699</v>
      </c>
    </row>
    <row r="14" spans="1:22" ht="19.5" thickBot="1" x14ac:dyDescent="0.35">
      <c r="A14" s="23" t="s">
        <v>129</v>
      </c>
      <c r="B14" s="23" t="s">
        <v>430</v>
      </c>
      <c r="C14" s="15" t="s">
        <v>499</v>
      </c>
      <c r="D14" s="18" t="s">
        <v>501</v>
      </c>
      <c r="E14" s="18" t="s">
        <v>641</v>
      </c>
      <c r="F14" s="19" t="s">
        <v>514</v>
      </c>
      <c r="G14" s="20">
        <v>0.45536843116666698</v>
      </c>
      <c r="H14" s="20">
        <v>0.578642088666667</v>
      </c>
      <c r="I14" s="20">
        <v>3.3469894476666702</v>
      </c>
      <c r="J14" s="20">
        <v>1.07773705666667</v>
      </c>
      <c r="K14" s="20">
        <v>0.27972780000000003</v>
      </c>
      <c r="L14" s="20">
        <v>1.18640383925</v>
      </c>
      <c r="M14" s="20">
        <v>1.524693882</v>
      </c>
      <c r="N14" s="20">
        <v>1.4427724735</v>
      </c>
      <c r="O14" s="20">
        <v>0.12814497150000001</v>
      </c>
      <c r="P14" s="20">
        <v>3.9334719335999999</v>
      </c>
      <c r="Q14" s="20">
        <v>3.8087318087500002</v>
      </c>
      <c r="R14" s="29">
        <v>15.0597967933333</v>
      </c>
      <c r="S14" s="29">
        <v>9.9508762116666691</v>
      </c>
      <c r="T14" s="20">
        <v>2.7048256548571401</v>
      </c>
      <c r="U14" s="20">
        <v>1.3272384268333299</v>
      </c>
      <c r="V14" s="20">
        <v>0.47927248099999997</v>
      </c>
    </row>
    <row r="15" spans="1:22" ht="19.5" thickBot="1" x14ac:dyDescent="0.35">
      <c r="A15" s="23" t="s">
        <v>528</v>
      </c>
      <c r="B15" s="23" t="s">
        <v>191</v>
      </c>
      <c r="C15" s="15" t="s">
        <v>499</v>
      </c>
      <c r="D15" s="18" t="s">
        <v>501</v>
      </c>
      <c r="E15" s="18" t="s">
        <v>645</v>
      </c>
      <c r="F15" s="19" t="s">
        <v>519</v>
      </c>
      <c r="G15" s="20">
        <v>1.8889947945000001</v>
      </c>
      <c r="H15" s="20">
        <v>0.88985018466666699</v>
      </c>
      <c r="I15" s="20">
        <v>1.93573556944444</v>
      </c>
      <c r="J15" s="20">
        <v>0.5685595</v>
      </c>
      <c r="K15" s="20">
        <v>0.40070128533333299</v>
      </c>
      <c r="L15" s="29">
        <v>2.8682579454999999</v>
      </c>
      <c r="M15" s="20">
        <v>1.8196404239999999</v>
      </c>
      <c r="N15" s="20">
        <v>0.99012937866666695</v>
      </c>
      <c r="O15" s="20">
        <v>0.95941848783333294</v>
      </c>
      <c r="P15" s="20">
        <v>1.4864884417999999</v>
      </c>
      <c r="Q15" s="20">
        <v>1.7562312339999999</v>
      </c>
      <c r="R15" s="20">
        <v>1.83064776366667</v>
      </c>
      <c r="S15" s="20">
        <v>1.1543861915</v>
      </c>
      <c r="T15" s="20">
        <v>0.56784007228571398</v>
      </c>
      <c r="U15" s="20">
        <v>0.115413708833333</v>
      </c>
      <c r="V15" s="20">
        <v>6.6883412833333294E-2</v>
      </c>
    </row>
    <row r="16" spans="1:22" ht="16.5" thickBot="1" x14ac:dyDescent="0.3">
      <c r="A16" s="23" t="s">
        <v>528</v>
      </c>
      <c r="B16" s="23" t="s">
        <v>409</v>
      </c>
      <c r="C16" s="15" t="s">
        <v>499</v>
      </c>
      <c r="D16" s="18" t="s">
        <v>501</v>
      </c>
      <c r="E16" s="18"/>
      <c r="F16" s="19"/>
      <c r="G16" s="20" t="s">
        <v>501</v>
      </c>
      <c r="H16" s="20" t="s">
        <v>501</v>
      </c>
      <c r="I16" s="20" t="s">
        <v>501</v>
      </c>
      <c r="J16" s="20" t="s">
        <v>501</v>
      </c>
      <c r="K16" s="20" t="s">
        <v>501</v>
      </c>
      <c r="L16" s="20">
        <v>0</v>
      </c>
      <c r="M16" s="20">
        <v>7.627659575</v>
      </c>
      <c r="N16" s="20">
        <v>16.187928854166699</v>
      </c>
      <c r="O16" s="20">
        <v>2.2171166666666699E-5</v>
      </c>
      <c r="P16" s="20" t="s">
        <v>501</v>
      </c>
      <c r="Q16" s="20" t="s">
        <v>501</v>
      </c>
      <c r="R16" s="20">
        <v>0</v>
      </c>
      <c r="S16" s="20">
        <v>0.984126984166667</v>
      </c>
      <c r="T16" s="20">
        <v>0</v>
      </c>
      <c r="U16" s="20">
        <v>226.80446928866701</v>
      </c>
      <c r="V16" s="20">
        <v>0</v>
      </c>
    </row>
    <row r="17" spans="1:22" ht="19.5" thickBot="1" x14ac:dyDescent="0.35">
      <c r="A17" s="23" t="s">
        <v>71</v>
      </c>
      <c r="B17" s="23" t="s">
        <v>69</v>
      </c>
      <c r="C17" s="15" t="s">
        <v>499</v>
      </c>
      <c r="D17" s="18" t="s">
        <v>505</v>
      </c>
      <c r="E17" s="18" t="s">
        <v>647</v>
      </c>
      <c r="F17" s="19" t="s">
        <v>519</v>
      </c>
      <c r="G17" s="20">
        <v>1.7581212605000001</v>
      </c>
      <c r="H17" s="20">
        <v>0.85916828199999995</v>
      </c>
      <c r="I17" s="20">
        <v>0.31197679311111098</v>
      </c>
      <c r="J17" s="20">
        <v>0.57219690866666695</v>
      </c>
      <c r="K17" s="20">
        <v>0.41308458616666699</v>
      </c>
      <c r="L17" s="20">
        <v>1.3745165912499999</v>
      </c>
      <c r="M17" s="29">
        <v>1.84782432333333</v>
      </c>
      <c r="N17" s="20">
        <v>1.2467796311666699</v>
      </c>
      <c r="O17" s="20">
        <v>0.27595352899999998</v>
      </c>
      <c r="P17" s="20">
        <v>0.62696051119999996</v>
      </c>
      <c r="Q17" s="20">
        <v>0.52680830074999996</v>
      </c>
      <c r="R17" s="20">
        <v>0.849697285333333</v>
      </c>
      <c r="S17" s="20">
        <v>0.59235820533333305</v>
      </c>
      <c r="T17" s="20">
        <v>0.66462706071428601</v>
      </c>
      <c r="U17" s="20">
        <v>0.79132194016666701</v>
      </c>
      <c r="V17" s="20">
        <v>0.60446622916666704</v>
      </c>
    </row>
    <row r="18" spans="1:22" ht="15.75" x14ac:dyDescent="0.25">
      <c r="A18" s="23" t="s">
        <v>71</v>
      </c>
      <c r="B18" s="23" t="s">
        <v>372</v>
      </c>
      <c r="C18" s="15" t="s">
        <v>499</v>
      </c>
      <c r="D18" s="18" t="s">
        <v>505</v>
      </c>
      <c r="E18" s="18" t="s">
        <v>646</v>
      </c>
      <c r="F18" s="19"/>
      <c r="G18" s="20">
        <v>0.70847843016666701</v>
      </c>
      <c r="H18" s="20">
        <v>0.139229829333333</v>
      </c>
      <c r="I18" s="20">
        <v>2.8939636555555599E-2</v>
      </c>
      <c r="J18" s="20">
        <v>0.69221437200000002</v>
      </c>
      <c r="K18" s="20">
        <v>0.24327876583333299</v>
      </c>
      <c r="L18" s="20">
        <v>4.0606662282499997</v>
      </c>
      <c r="M18" s="20">
        <v>2.5167693175000001</v>
      </c>
      <c r="N18" s="20">
        <v>0.41696524266666701</v>
      </c>
      <c r="O18" s="20">
        <v>4.0662036324999997</v>
      </c>
      <c r="P18" s="20">
        <v>1.0638351481999999</v>
      </c>
      <c r="Q18" s="20">
        <v>1.1756816955</v>
      </c>
      <c r="R18" s="20">
        <v>1.1126794065000001</v>
      </c>
      <c r="S18" s="20">
        <v>0.55076247233333298</v>
      </c>
      <c r="T18" s="20">
        <v>0.40533628485714301</v>
      </c>
      <c r="U18" s="20">
        <v>0.68860124300000003</v>
      </c>
      <c r="V18" s="20">
        <v>0.91099073750000004</v>
      </c>
    </row>
    <row r="19" spans="1:22" ht="16.5" thickBot="1" x14ac:dyDescent="0.3">
      <c r="A19" s="23" t="s">
        <v>71</v>
      </c>
      <c r="B19" s="23" t="s">
        <v>377</v>
      </c>
      <c r="C19" s="15" t="s">
        <v>499</v>
      </c>
      <c r="D19" s="18" t="s">
        <v>498</v>
      </c>
      <c r="E19" s="18"/>
      <c r="F19" s="19"/>
      <c r="G19" s="20">
        <v>4.3585110235000002</v>
      </c>
      <c r="H19" s="20">
        <v>2.61149259133333</v>
      </c>
      <c r="I19" s="20">
        <v>0.95388815111111103</v>
      </c>
      <c r="J19" s="20">
        <v>0.99061601333333305</v>
      </c>
      <c r="K19" s="20">
        <v>0.67912819733333296</v>
      </c>
      <c r="L19" s="20">
        <v>0.93936104224999994</v>
      </c>
      <c r="M19" s="20">
        <v>0.64159429266666701</v>
      </c>
      <c r="N19" s="20">
        <v>0.58680287549999999</v>
      </c>
      <c r="O19" s="20">
        <v>3.0517071666666701E-2</v>
      </c>
      <c r="P19" s="20">
        <v>0.753645915</v>
      </c>
      <c r="Q19" s="20">
        <v>1.3064528774999999</v>
      </c>
      <c r="R19" s="20">
        <v>0.1971030825</v>
      </c>
      <c r="S19" s="20">
        <v>0.224241143666667</v>
      </c>
      <c r="T19" s="20">
        <v>0.75503301657142896</v>
      </c>
      <c r="U19" s="20">
        <v>3.9380972244999999</v>
      </c>
      <c r="V19" s="20">
        <v>0.231797683666667</v>
      </c>
    </row>
    <row r="20" spans="1:22" ht="19.5" thickBot="1" x14ac:dyDescent="0.35">
      <c r="A20" s="23" t="s">
        <v>60</v>
      </c>
      <c r="B20" s="23" t="s">
        <v>58</v>
      </c>
      <c r="C20" s="15" t="s">
        <v>499</v>
      </c>
      <c r="D20" s="18" t="s">
        <v>505</v>
      </c>
      <c r="E20" s="18" t="s">
        <v>651</v>
      </c>
      <c r="F20" s="19" t="s">
        <v>502</v>
      </c>
      <c r="G20" s="20">
        <v>0.13170209633333299</v>
      </c>
      <c r="H20" s="20">
        <v>3.53336286666667E-2</v>
      </c>
      <c r="I20" s="20">
        <v>0.125128725333333</v>
      </c>
      <c r="J20" s="20">
        <v>1.1780682121666699</v>
      </c>
      <c r="K20" s="20">
        <v>0.66937606299999997</v>
      </c>
      <c r="L20" s="20">
        <v>5.9380070775</v>
      </c>
      <c r="M20" s="20">
        <v>3.7551308511667001</v>
      </c>
      <c r="N20" s="20">
        <v>0.58454143216666699</v>
      </c>
      <c r="O20" s="20">
        <v>8.2407994666666706E-2</v>
      </c>
      <c r="P20" s="29">
        <v>1.9076050452</v>
      </c>
      <c r="Q20" s="29">
        <v>12.44831703975</v>
      </c>
      <c r="R20" s="20">
        <v>4.0967963100000002</v>
      </c>
      <c r="S20" s="20">
        <v>0.29892794816666701</v>
      </c>
      <c r="T20" s="20">
        <v>11.735310296</v>
      </c>
      <c r="U20" s="20">
        <v>0.40104986883333299</v>
      </c>
      <c r="V20" s="20">
        <v>0.14807815699999999</v>
      </c>
    </row>
    <row r="21" spans="1:22" ht="15.75" customHeight="1" thickBot="1" x14ac:dyDescent="0.35">
      <c r="A21" s="23" t="s">
        <v>60</v>
      </c>
      <c r="B21" s="23" t="s">
        <v>197</v>
      </c>
      <c r="C21" s="15" t="s">
        <v>499</v>
      </c>
      <c r="D21" s="18" t="s">
        <v>498</v>
      </c>
      <c r="E21" s="18" t="s">
        <v>650</v>
      </c>
      <c r="F21" s="19" t="s">
        <v>503</v>
      </c>
      <c r="G21" s="20">
        <v>1.8160018553333299</v>
      </c>
      <c r="H21" s="20">
        <v>0.766444391666667</v>
      </c>
      <c r="I21" s="20">
        <v>1.2452082102222199</v>
      </c>
      <c r="J21" s="20">
        <v>0.63270186883333301</v>
      </c>
      <c r="K21" s="20">
        <v>0.68844037150000004</v>
      </c>
      <c r="L21" s="20">
        <v>3.14171517625</v>
      </c>
      <c r="M21" s="20">
        <v>1.4894132154999999</v>
      </c>
      <c r="N21" s="20">
        <v>1.43209546283333</v>
      </c>
      <c r="O21" s="29">
        <v>4.2504798983333298</v>
      </c>
      <c r="P21" s="20">
        <v>1.3412169603999999</v>
      </c>
      <c r="Q21" s="20">
        <v>1.9672556395</v>
      </c>
      <c r="R21" s="20">
        <v>2.0034703036666701</v>
      </c>
      <c r="S21" s="20">
        <v>1.00700036116667</v>
      </c>
      <c r="T21" s="20">
        <v>0.250553102857143</v>
      </c>
      <c r="U21" s="20">
        <v>0.75143050583333304</v>
      </c>
      <c r="V21" s="20">
        <v>0.54767291283333297</v>
      </c>
    </row>
    <row r="22" spans="1:22" ht="15.75" customHeight="1" thickBot="1" x14ac:dyDescent="0.35">
      <c r="A22" s="23" t="s">
        <v>60</v>
      </c>
      <c r="B22" s="26" t="s">
        <v>496</v>
      </c>
      <c r="C22" s="22" t="s">
        <v>497</v>
      </c>
      <c r="D22" s="17" t="s">
        <v>498</v>
      </c>
      <c r="E22" s="18" t="s">
        <v>510</v>
      </c>
      <c r="F22" s="21" t="s">
        <v>482</v>
      </c>
      <c r="G22" s="20">
        <v>3.4330991641666699</v>
      </c>
      <c r="H22" s="20">
        <v>2.3048919639999998</v>
      </c>
      <c r="I22" s="29">
        <v>7.8535576955555602</v>
      </c>
      <c r="J22" s="20">
        <v>0.67966582783333296</v>
      </c>
      <c r="K22" s="20">
        <v>0.65974085849999997</v>
      </c>
      <c r="L22" s="20">
        <v>3.2636699739999999</v>
      </c>
      <c r="M22" s="20">
        <v>2.1049300266666702</v>
      </c>
      <c r="N22" s="20">
        <v>1.0649709681666699</v>
      </c>
      <c r="O22" s="20">
        <v>5.4591166666666698E-3</v>
      </c>
      <c r="P22" s="20">
        <v>2.2100526791999999</v>
      </c>
      <c r="Q22" s="20">
        <v>2.5379726214999998</v>
      </c>
      <c r="R22" s="20">
        <v>0.89369952850000001</v>
      </c>
      <c r="S22" s="20">
        <v>0.31495237266666698</v>
      </c>
      <c r="T22" s="20">
        <v>0.163966489142857</v>
      </c>
      <c r="U22" s="20">
        <v>0.92093202483333303</v>
      </c>
      <c r="V22" s="20">
        <v>0.91126486983333299</v>
      </c>
    </row>
    <row r="23" spans="1:22" ht="15.75" customHeight="1" thickBot="1" x14ac:dyDescent="0.3">
      <c r="A23" s="24" t="s">
        <v>60</v>
      </c>
      <c r="B23" s="24" t="s">
        <v>311</v>
      </c>
      <c r="C23" s="15" t="s">
        <v>499</v>
      </c>
      <c r="D23" s="18" t="s">
        <v>505</v>
      </c>
      <c r="E23" s="18" t="s">
        <v>644</v>
      </c>
      <c r="F23" s="19"/>
      <c r="G23" s="20">
        <v>1.0784507648333299</v>
      </c>
      <c r="H23" s="20">
        <v>1.4752011793333299</v>
      </c>
      <c r="I23" s="20">
        <v>0.91234871911111104</v>
      </c>
      <c r="J23" s="20">
        <v>0.85114919366666697</v>
      </c>
      <c r="K23" s="20">
        <v>1.08079214216667</v>
      </c>
      <c r="L23" s="20">
        <v>1.10592601625</v>
      </c>
      <c r="M23" s="20">
        <v>1.2067980855</v>
      </c>
      <c r="N23" s="20">
        <v>0.96849831750000004</v>
      </c>
      <c r="O23" s="20">
        <v>0.35218838466666702</v>
      </c>
      <c r="P23" s="20">
        <v>0.96037332279999998</v>
      </c>
      <c r="Q23" s="20">
        <v>2.8290248467499999</v>
      </c>
      <c r="R23" s="20">
        <v>0.79067363766666698</v>
      </c>
      <c r="S23" s="20">
        <v>1.4716897148333301</v>
      </c>
      <c r="T23" s="20">
        <v>0.44862955957142903</v>
      </c>
      <c r="U23" s="20">
        <v>1.0941681045</v>
      </c>
      <c r="V23" s="20">
        <v>1.3233535373333301</v>
      </c>
    </row>
    <row r="24" spans="1:22" ht="15.75" customHeight="1" thickBot="1" x14ac:dyDescent="0.35">
      <c r="A24" s="23" t="s">
        <v>60</v>
      </c>
      <c r="B24" s="26" t="s">
        <v>335</v>
      </c>
      <c r="C24" s="15" t="s">
        <v>499</v>
      </c>
      <c r="D24" s="18" t="s">
        <v>504</v>
      </c>
      <c r="E24" s="17" t="s">
        <v>510</v>
      </c>
      <c r="F24" s="19" t="s">
        <v>482</v>
      </c>
      <c r="G24" s="20">
        <v>0.21922905600000001</v>
      </c>
      <c r="H24" s="20">
        <v>0.27956455099999999</v>
      </c>
      <c r="I24" s="29">
        <v>8.6536690396666707</v>
      </c>
      <c r="J24" s="20">
        <v>0.36701711233333301</v>
      </c>
      <c r="K24" s="20">
        <v>1.387199858</v>
      </c>
      <c r="L24" s="20">
        <v>0.66392599350000003</v>
      </c>
      <c r="M24" s="20">
        <v>2.1736951311666699</v>
      </c>
      <c r="N24" s="20">
        <v>4.5584222693333301</v>
      </c>
      <c r="O24" s="20">
        <v>0.51604535299999998</v>
      </c>
      <c r="P24" s="20">
        <v>0.82712030380000001</v>
      </c>
      <c r="Q24" s="20">
        <v>2.2710525637500001</v>
      </c>
      <c r="R24" s="20">
        <v>0.49586369699999999</v>
      </c>
      <c r="S24" s="20">
        <v>9.2891762833333294E-2</v>
      </c>
      <c r="T24" s="20">
        <v>2.4690513355714301</v>
      </c>
      <c r="U24" s="20">
        <v>1.5445714053333299</v>
      </c>
      <c r="V24" s="20">
        <v>0.3222310015</v>
      </c>
    </row>
    <row r="25" spans="1:22" ht="15.75" customHeight="1" thickBot="1" x14ac:dyDescent="0.3">
      <c r="A25" s="23" t="s">
        <v>60</v>
      </c>
      <c r="B25" s="26" t="s">
        <v>340</v>
      </c>
      <c r="C25" s="15" t="s">
        <v>499</v>
      </c>
      <c r="D25" s="18" t="s">
        <v>498</v>
      </c>
      <c r="E25" s="18"/>
      <c r="F25" s="19"/>
      <c r="G25" s="20">
        <v>0</v>
      </c>
      <c r="H25" s="20">
        <v>0</v>
      </c>
      <c r="I25" s="20" t="s">
        <v>501</v>
      </c>
      <c r="J25" s="20" t="s">
        <v>501</v>
      </c>
      <c r="K25" s="20" t="s">
        <v>501</v>
      </c>
      <c r="L25" s="20">
        <v>0</v>
      </c>
      <c r="M25" s="20">
        <v>1.6666666666666701</v>
      </c>
      <c r="N25" s="20">
        <v>0.89943458966666701</v>
      </c>
      <c r="O25" s="20">
        <v>0</v>
      </c>
      <c r="P25" s="20" t="s">
        <v>501</v>
      </c>
      <c r="Q25" s="20" t="s">
        <v>501</v>
      </c>
      <c r="R25" s="20" t="s">
        <v>501</v>
      </c>
      <c r="S25" s="20" t="s">
        <v>501</v>
      </c>
      <c r="T25" s="20" t="s">
        <v>501</v>
      </c>
      <c r="U25" s="20" t="s">
        <v>501</v>
      </c>
      <c r="V25" s="20" t="s">
        <v>501</v>
      </c>
    </row>
    <row r="26" spans="1:22" ht="15.75" customHeight="1" thickBot="1" x14ac:dyDescent="0.35">
      <c r="A26" s="23" t="s">
        <v>60</v>
      </c>
      <c r="B26" s="23" t="s">
        <v>345</v>
      </c>
      <c r="C26" s="15" t="s">
        <v>499</v>
      </c>
      <c r="D26" s="18" t="s">
        <v>505</v>
      </c>
      <c r="E26" s="18" t="s">
        <v>648</v>
      </c>
      <c r="F26" s="19" t="s">
        <v>482</v>
      </c>
      <c r="G26" s="20">
        <v>0.96672116249999995</v>
      </c>
      <c r="H26" s="20">
        <v>0.29854529400000002</v>
      </c>
      <c r="I26" s="29">
        <v>39.743177897333297</v>
      </c>
      <c r="J26" s="20">
        <v>0.87085354916666702</v>
      </c>
      <c r="K26" s="20">
        <v>1.2761020761666699</v>
      </c>
      <c r="L26" s="20">
        <v>1.8751761010000001</v>
      </c>
      <c r="M26" s="20">
        <v>1.4714261609999999</v>
      </c>
      <c r="N26" s="20">
        <v>0.63031261216666701</v>
      </c>
      <c r="O26" s="20">
        <v>0.23046173816666701</v>
      </c>
      <c r="P26" s="20">
        <v>2.9454705174</v>
      </c>
      <c r="Q26" s="20">
        <v>8.6172375147500002</v>
      </c>
      <c r="R26" s="20">
        <v>2.0464747728333301</v>
      </c>
      <c r="S26" s="20">
        <v>0.52467932900000003</v>
      </c>
      <c r="T26" s="20">
        <v>3.1960866662857099</v>
      </c>
      <c r="U26" s="20">
        <v>1.229597018</v>
      </c>
      <c r="V26" s="20">
        <v>0.88393061533333295</v>
      </c>
    </row>
    <row r="27" spans="1:22" ht="15.75" customHeight="1" thickBot="1" x14ac:dyDescent="0.35">
      <c r="A27" s="23" t="s">
        <v>60</v>
      </c>
      <c r="B27" s="23" t="s">
        <v>364</v>
      </c>
      <c r="C27" s="15" t="s">
        <v>499</v>
      </c>
      <c r="D27" s="18" t="s">
        <v>666</v>
      </c>
      <c r="E27" s="18" t="s">
        <v>482</v>
      </c>
      <c r="F27" s="19" t="s">
        <v>482</v>
      </c>
      <c r="G27" s="20">
        <v>39.469251480666699</v>
      </c>
      <c r="H27" s="20">
        <v>12.486928709000001</v>
      </c>
      <c r="I27" s="29">
        <v>217.871479268889</v>
      </c>
      <c r="J27" s="20">
        <v>1.43890291666667</v>
      </c>
      <c r="K27" s="20">
        <v>1.6300031785</v>
      </c>
      <c r="L27" s="20">
        <v>4.3608360172499996</v>
      </c>
      <c r="M27" s="20">
        <v>1.67875738066667</v>
      </c>
      <c r="N27" s="20">
        <v>0.51160070400000002</v>
      </c>
      <c r="O27" s="20">
        <v>0.37686740866666701</v>
      </c>
      <c r="P27" s="20">
        <v>1.3903320868</v>
      </c>
      <c r="Q27" s="20">
        <v>9.1806790317499996</v>
      </c>
      <c r="R27" s="20">
        <v>5.8093023838333302</v>
      </c>
      <c r="S27" s="20">
        <v>2.1189339591666698</v>
      </c>
      <c r="T27" s="20">
        <v>1.0961910585714301</v>
      </c>
      <c r="U27" s="20">
        <v>1.7726989636666699</v>
      </c>
      <c r="V27" s="20">
        <v>1.11892219833333</v>
      </c>
    </row>
    <row r="28" spans="1:22" ht="15.75" customHeight="1" thickBot="1" x14ac:dyDescent="0.3">
      <c r="A28" s="23" t="s">
        <v>60</v>
      </c>
      <c r="B28" s="23" t="s">
        <v>385</v>
      </c>
      <c r="C28" s="15" t="s">
        <v>499</v>
      </c>
      <c r="D28" s="18" t="s">
        <v>666</v>
      </c>
      <c r="E28" s="18" t="s">
        <v>652</v>
      </c>
      <c r="F28" s="19"/>
      <c r="G28" s="20">
        <v>1.19072510133333</v>
      </c>
      <c r="H28" s="20">
        <v>0.67147144833333305</v>
      </c>
      <c r="I28" s="20">
        <v>7.0638433725555601</v>
      </c>
      <c r="J28" s="20">
        <v>0.75643379066666705</v>
      </c>
      <c r="K28" s="20">
        <v>0.71165675533333295</v>
      </c>
      <c r="L28" s="20">
        <v>3.5056088619999999</v>
      </c>
      <c r="M28" s="20">
        <v>3.1591810138333298</v>
      </c>
      <c r="N28" s="20">
        <v>0.85617160283333305</v>
      </c>
      <c r="O28" s="20">
        <v>6.1566108666666702E-2</v>
      </c>
      <c r="P28" s="20">
        <v>1.4737439569999999</v>
      </c>
      <c r="Q28" s="20">
        <v>4.6577075142500002</v>
      </c>
      <c r="R28" s="20">
        <v>3.5897190975000002</v>
      </c>
      <c r="S28" s="20">
        <v>0.94942441666666699</v>
      </c>
      <c r="T28" s="20">
        <v>1.37575684557143</v>
      </c>
      <c r="U28" s="20">
        <v>2.4110903953333298</v>
      </c>
      <c r="V28" s="20">
        <v>0.28856063850000002</v>
      </c>
    </row>
    <row r="29" spans="1:22" ht="15.75" customHeight="1" thickBot="1" x14ac:dyDescent="0.35">
      <c r="A29" s="23" t="s">
        <v>649</v>
      </c>
      <c r="B29" s="23" t="s">
        <v>325</v>
      </c>
      <c r="C29" s="15" t="s">
        <v>499</v>
      </c>
      <c r="D29" s="18" t="s">
        <v>505</v>
      </c>
      <c r="E29" s="18" t="s">
        <v>509</v>
      </c>
      <c r="F29" s="19" t="s">
        <v>509</v>
      </c>
      <c r="G29" s="20">
        <v>1.2138989170000001</v>
      </c>
      <c r="H29" s="20">
        <v>6.1371841000000003E-2</v>
      </c>
      <c r="I29" s="20">
        <v>8.3611111111111107</v>
      </c>
      <c r="J29" s="20">
        <v>0</v>
      </c>
      <c r="K29" s="20">
        <v>0.235294117666667</v>
      </c>
      <c r="L29" s="20">
        <v>0.70588235300000002</v>
      </c>
      <c r="M29" s="20">
        <v>18.8970588215</v>
      </c>
      <c r="N29" s="20">
        <v>0.68440459883333304</v>
      </c>
      <c r="O29" s="20">
        <v>0</v>
      </c>
      <c r="P29" s="20">
        <v>3.8571428571999999</v>
      </c>
      <c r="Q29" s="20">
        <v>11.6071428575</v>
      </c>
      <c r="R29" s="20">
        <v>0.77380952383333301</v>
      </c>
      <c r="S29" s="20">
        <v>1.1071428571666699</v>
      </c>
      <c r="T29" s="20">
        <v>0.89610389599999996</v>
      </c>
      <c r="U29" s="29">
        <v>398.37962957333298</v>
      </c>
      <c r="V29" s="20">
        <v>0.1064814815</v>
      </c>
    </row>
    <row r="30" spans="1:22" ht="15.75" customHeight="1" thickBot="1" x14ac:dyDescent="0.3">
      <c r="A30" s="23" t="s">
        <v>123</v>
      </c>
      <c r="B30" s="23" t="s">
        <v>121</v>
      </c>
      <c r="C30" s="15" t="s">
        <v>499</v>
      </c>
      <c r="D30" s="18" t="s">
        <v>498</v>
      </c>
      <c r="E30" s="17"/>
      <c r="F30" s="19"/>
      <c r="G30" s="20">
        <v>0</v>
      </c>
      <c r="H30" s="20">
        <v>0</v>
      </c>
      <c r="I30" s="20">
        <v>0</v>
      </c>
      <c r="J30" s="20" t="s">
        <v>501</v>
      </c>
      <c r="K30" s="20" t="s">
        <v>501</v>
      </c>
      <c r="L30" s="20" t="s">
        <v>501</v>
      </c>
      <c r="M30" s="20" t="s">
        <v>501</v>
      </c>
      <c r="N30" s="20">
        <v>0.64000361633333303</v>
      </c>
      <c r="O30" s="20">
        <v>0</v>
      </c>
      <c r="P30" s="20">
        <v>0.29652996840000001</v>
      </c>
      <c r="Q30" s="20">
        <v>0.23955047325000001</v>
      </c>
      <c r="R30" s="20">
        <v>2.5503355700000001</v>
      </c>
      <c r="S30" s="20">
        <v>0</v>
      </c>
      <c r="T30" s="20">
        <v>0</v>
      </c>
      <c r="U30" s="20" t="s">
        <v>501</v>
      </c>
      <c r="V30" s="20" t="s">
        <v>501</v>
      </c>
    </row>
    <row r="31" spans="1:22" ht="15.75" customHeight="1" thickBot="1" x14ac:dyDescent="0.35">
      <c r="A31" s="23" t="s">
        <v>123</v>
      </c>
      <c r="B31" s="23" t="s">
        <v>395</v>
      </c>
      <c r="C31" s="15" t="s">
        <v>499</v>
      </c>
      <c r="D31" s="18" t="s">
        <v>498</v>
      </c>
      <c r="E31" s="18" t="s">
        <v>654</v>
      </c>
      <c r="F31" s="19" t="s">
        <v>519</v>
      </c>
      <c r="G31" s="20">
        <v>2.0513958693333301</v>
      </c>
      <c r="H31" s="20">
        <v>1.059429913</v>
      </c>
      <c r="I31" s="20">
        <v>0.49426746777777802</v>
      </c>
      <c r="J31" s="20">
        <v>0.60545671950000002</v>
      </c>
      <c r="K31" s="20">
        <v>0.57840259916666703</v>
      </c>
      <c r="L31" s="29">
        <v>3.9316519362500002</v>
      </c>
      <c r="M31" s="20">
        <v>2.4739408716666702</v>
      </c>
      <c r="N31" s="20">
        <v>0.76659894549999996</v>
      </c>
      <c r="O31" s="20">
        <v>0.66171295416666698</v>
      </c>
      <c r="P31" s="20">
        <v>0.74107876039999998</v>
      </c>
      <c r="Q31" s="20">
        <v>0.76472796374999996</v>
      </c>
      <c r="R31" s="20">
        <v>1.1187365491666701</v>
      </c>
      <c r="S31" s="20">
        <v>0.85052523766666699</v>
      </c>
      <c r="T31" s="20">
        <v>0.64921495500000004</v>
      </c>
      <c r="U31" s="20">
        <v>1.900306423</v>
      </c>
      <c r="V31" s="20">
        <v>1.0230150783333301</v>
      </c>
    </row>
    <row r="32" spans="1:22" ht="15.75" customHeight="1" thickBot="1" x14ac:dyDescent="0.35">
      <c r="A32" s="23" t="s">
        <v>123</v>
      </c>
      <c r="B32" s="23" t="s">
        <v>398</v>
      </c>
      <c r="C32" s="15" t="s">
        <v>499</v>
      </c>
      <c r="D32" s="18" t="s">
        <v>498</v>
      </c>
      <c r="E32" s="18" t="s">
        <v>653</v>
      </c>
      <c r="F32" s="19" t="s">
        <v>519</v>
      </c>
      <c r="G32" s="20">
        <v>2.0396067238333302</v>
      </c>
      <c r="H32" s="20">
        <v>1.2883762620000001</v>
      </c>
      <c r="I32" s="20">
        <v>0.68543782866666703</v>
      </c>
      <c r="J32" s="20">
        <v>0.75668632166666705</v>
      </c>
      <c r="K32" s="20">
        <v>0.66560915333333304</v>
      </c>
      <c r="L32" s="29">
        <v>2.7873315697500001</v>
      </c>
      <c r="M32" s="20">
        <v>1.1538962208333301</v>
      </c>
      <c r="N32" s="20">
        <v>0.82648020733333305</v>
      </c>
      <c r="O32" s="20">
        <v>2.1804079468333302</v>
      </c>
      <c r="P32" s="20">
        <v>1.0437152148</v>
      </c>
      <c r="Q32" s="20">
        <v>1.4609183487499999</v>
      </c>
      <c r="R32" s="20">
        <v>1.37427022133333</v>
      </c>
      <c r="S32" s="20">
        <v>0.65089037866666699</v>
      </c>
      <c r="T32" s="20">
        <v>0.362850576714286</v>
      </c>
      <c r="U32" s="20">
        <v>0.83676147233333298</v>
      </c>
      <c r="V32" s="20">
        <v>0.64190324383333297</v>
      </c>
    </row>
    <row r="33" spans="1:22" ht="15.75" customHeight="1" thickBot="1" x14ac:dyDescent="0.35">
      <c r="A33" s="23" t="s">
        <v>511</v>
      </c>
      <c r="B33" s="23" t="s">
        <v>243</v>
      </c>
      <c r="C33" s="15" t="s">
        <v>499</v>
      </c>
      <c r="D33" s="18" t="s">
        <v>505</v>
      </c>
      <c r="E33" s="18" t="s">
        <v>655</v>
      </c>
      <c r="F33" s="19" t="s">
        <v>514</v>
      </c>
      <c r="G33" s="20">
        <v>1.9381731666666699</v>
      </c>
      <c r="H33" s="20">
        <v>0.29546989033333299</v>
      </c>
      <c r="I33" s="20">
        <v>9.9384054858888895</v>
      </c>
      <c r="J33" s="20">
        <v>1.14568280083333</v>
      </c>
      <c r="K33" s="20">
        <v>0.52665643733333301</v>
      </c>
      <c r="L33" s="20">
        <v>1.8204375589999999</v>
      </c>
      <c r="M33" s="20">
        <v>0.91366226616666701</v>
      </c>
      <c r="N33" s="20">
        <v>9.7304037833333301E-2</v>
      </c>
      <c r="O33" s="20">
        <v>6.9642776666666703E-3</v>
      </c>
      <c r="P33" s="20">
        <v>0.46474892559999997</v>
      </c>
      <c r="Q33" s="20">
        <v>1.3960567580000001</v>
      </c>
      <c r="R33" s="29">
        <v>220.185671915</v>
      </c>
      <c r="S33" s="29">
        <v>254.35212659999999</v>
      </c>
      <c r="T33" s="20">
        <v>2.46948596571429</v>
      </c>
      <c r="U33" s="20" t="s">
        <v>501</v>
      </c>
      <c r="V33" s="20" t="s">
        <v>501</v>
      </c>
    </row>
    <row r="34" spans="1:22" ht="15.75" customHeight="1" thickBot="1" x14ac:dyDescent="0.35">
      <c r="A34" s="23" t="s">
        <v>512</v>
      </c>
      <c r="B34" s="23" t="s">
        <v>414</v>
      </c>
      <c r="C34" s="15" t="s">
        <v>499</v>
      </c>
      <c r="D34" s="18" t="s">
        <v>505</v>
      </c>
      <c r="E34" s="18" t="s">
        <v>656</v>
      </c>
      <c r="F34" s="19" t="s">
        <v>514</v>
      </c>
      <c r="G34" s="20">
        <v>7.6694214999999998E-3</v>
      </c>
      <c r="H34" s="20">
        <v>0.92495867766666695</v>
      </c>
      <c r="I34" s="20">
        <v>1.5839549801111099</v>
      </c>
      <c r="J34" s="20">
        <v>1.6822114084999999</v>
      </c>
      <c r="K34" s="20">
        <v>1.4670181128333299</v>
      </c>
      <c r="L34" s="20">
        <v>0.82129277575000004</v>
      </c>
      <c r="M34" s="20">
        <v>0.72083895499999995</v>
      </c>
      <c r="N34" s="20">
        <v>0.87494212766666701</v>
      </c>
      <c r="O34" s="20">
        <v>4.2475532166666698E-2</v>
      </c>
      <c r="P34" s="20">
        <v>0.81070422539999998</v>
      </c>
      <c r="Q34" s="20">
        <v>0.68732394350000003</v>
      </c>
      <c r="R34" s="29">
        <v>8.5998510479999997</v>
      </c>
      <c r="S34" s="29">
        <v>9.8582827974999994</v>
      </c>
      <c r="T34" s="20">
        <v>4.1123201128571401</v>
      </c>
      <c r="U34" s="20">
        <v>1.8541725816666701</v>
      </c>
      <c r="V34" s="20">
        <v>9.9574065333333295E-2</v>
      </c>
    </row>
    <row r="35" spans="1:22" ht="15.75" customHeight="1" thickBot="1" x14ac:dyDescent="0.35">
      <c r="A35" s="23" t="s">
        <v>513</v>
      </c>
      <c r="B35" s="23" t="s">
        <v>133</v>
      </c>
      <c r="C35" s="15" t="s">
        <v>499</v>
      </c>
      <c r="D35" s="18" t="s">
        <v>505</v>
      </c>
      <c r="E35" s="18" t="s">
        <v>640</v>
      </c>
      <c r="F35" s="19" t="s">
        <v>482</v>
      </c>
      <c r="G35" s="20">
        <v>2.1929931708333301</v>
      </c>
      <c r="H35" s="20">
        <v>1.5821627526666699</v>
      </c>
      <c r="I35" s="29">
        <v>7.9848145993333297</v>
      </c>
      <c r="J35" s="20">
        <v>0.66920841450000002</v>
      </c>
      <c r="K35" s="20">
        <v>0.43142498833333298</v>
      </c>
      <c r="L35" s="20">
        <v>0.90913084399999999</v>
      </c>
      <c r="M35" s="20">
        <v>1.40340968483333</v>
      </c>
      <c r="N35" s="20">
        <v>0.28223080183333299</v>
      </c>
      <c r="O35" s="20">
        <v>8.6529175166666694E-2</v>
      </c>
      <c r="P35" s="20">
        <v>0.73458316499999998</v>
      </c>
      <c r="Q35" s="20">
        <v>1.52916204075</v>
      </c>
      <c r="R35" s="20">
        <v>1.626669023</v>
      </c>
      <c r="S35" s="20">
        <v>1.1602556550000001</v>
      </c>
      <c r="T35" s="20">
        <v>0.746190374285714</v>
      </c>
      <c r="U35" s="20">
        <v>0.86565933133333295</v>
      </c>
      <c r="V35" s="20">
        <v>0.39260386050000001</v>
      </c>
    </row>
    <row r="36" spans="1:22" ht="15.75" customHeight="1" thickBot="1" x14ac:dyDescent="0.35">
      <c r="A36" s="23" t="s">
        <v>513</v>
      </c>
      <c r="B36" s="23" t="s">
        <v>425</v>
      </c>
      <c r="C36" s="15" t="s">
        <v>499</v>
      </c>
      <c r="D36" s="18" t="s">
        <v>505</v>
      </c>
      <c r="E36" s="18" t="s">
        <v>657</v>
      </c>
      <c r="F36" s="19" t="s">
        <v>482</v>
      </c>
      <c r="G36" s="20">
        <v>0.84689351983333305</v>
      </c>
      <c r="H36" s="20">
        <v>1.548549011</v>
      </c>
      <c r="I36" s="29">
        <v>16.123682187333301</v>
      </c>
      <c r="J36" s="20">
        <v>1.0703064630000001</v>
      </c>
      <c r="K36" s="20">
        <v>0.51608725466666705</v>
      </c>
      <c r="L36" s="20">
        <v>2.3955631355000002</v>
      </c>
      <c r="M36" s="20">
        <v>3.1755654265</v>
      </c>
      <c r="N36" s="20">
        <v>1.2899899185000001</v>
      </c>
      <c r="O36" s="20">
        <v>0.1233267525</v>
      </c>
      <c r="P36" s="20">
        <v>1.6670176915999999</v>
      </c>
      <c r="Q36" s="20">
        <v>2.9624578769999999</v>
      </c>
      <c r="R36" s="20">
        <v>0.78345426733333301</v>
      </c>
      <c r="S36" s="20">
        <v>0.37707403433333297</v>
      </c>
      <c r="T36" s="20">
        <v>1.57070094614286</v>
      </c>
      <c r="U36" s="20">
        <v>1.16697910766667</v>
      </c>
      <c r="V36" s="20">
        <v>0.77792515549999997</v>
      </c>
    </row>
    <row r="37" spans="1:22" ht="15.75" customHeight="1" thickBot="1" x14ac:dyDescent="0.3">
      <c r="A37" s="23" t="s">
        <v>350</v>
      </c>
      <c r="B37" s="23" t="s">
        <v>348</v>
      </c>
      <c r="C37" s="15" t="s">
        <v>499</v>
      </c>
      <c r="D37" s="18" t="s">
        <v>498</v>
      </c>
      <c r="E37" s="18" t="s">
        <v>658</v>
      </c>
      <c r="F37" s="19"/>
      <c r="G37" s="20">
        <v>0.14240570050000001</v>
      </c>
      <c r="H37" s="20">
        <v>1.8363796000000002E-2</v>
      </c>
      <c r="I37" s="20">
        <v>0.36479533655555602</v>
      </c>
      <c r="J37" s="20">
        <v>0.388968100166667</v>
      </c>
      <c r="K37" s="20">
        <v>0.89363920750000003</v>
      </c>
      <c r="L37" s="20">
        <v>0.43621282150000001</v>
      </c>
      <c r="M37" s="20">
        <v>0.55335296499999997</v>
      </c>
      <c r="N37" s="20">
        <v>2.3389936025</v>
      </c>
      <c r="O37" s="20">
        <v>0.65266949016666698</v>
      </c>
      <c r="P37" s="20">
        <v>1.5029595414000001</v>
      </c>
      <c r="Q37" s="20">
        <v>2.57204452075</v>
      </c>
      <c r="R37" s="20">
        <v>1.24561584616667</v>
      </c>
      <c r="S37" s="20">
        <v>1.10718095183333</v>
      </c>
      <c r="T37" s="20">
        <v>2.5657993282857099</v>
      </c>
      <c r="U37" s="20">
        <v>5.4834045353333298</v>
      </c>
      <c r="V37" s="20">
        <v>0.68569029100000001</v>
      </c>
    </row>
    <row r="38" spans="1:22" ht="15.75" customHeight="1" thickBot="1" x14ac:dyDescent="0.35">
      <c r="A38" s="23" t="s">
        <v>518</v>
      </c>
      <c r="B38" s="23" t="s">
        <v>161</v>
      </c>
      <c r="C38" s="15" t="s">
        <v>499</v>
      </c>
      <c r="D38" s="18" t="s">
        <v>501</v>
      </c>
      <c r="E38" s="18" t="s">
        <v>659</v>
      </c>
      <c r="F38" s="19" t="s">
        <v>493</v>
      </c>
      <c r="G38" s="20" t="s">
        <v>501</v>
      </c>
      <c r="H38" s="20" t="s">
        <v>501</v>
      </c>
      <c r="I38" s="20">
        <v>8.7595879902222205</v>
      </c>
      <c r="J38" s="20" t="s">
        <v>501</v>
      </c>
      <c r="K38" s="20" t="s">
        <v>501</v>
      </c>
      <c r="L38" s="20">
        <v>0</v>
      </c>
      <c r="M38" s="20">
        <v>4.2290969900000004</v>
      </c>
      <c r="N38" s="20">
        <v>1.113999942</v>
      </c>
      <c r="O38" s="20">
        <v>3.74580225E-2</v>
      </c>
      <c r="P38" s="20">
        <v>1.9080779945999999</v>
      </c>
      <c r="Q38" s="20">
        <v>0</v>
      </c>
      <c r="R38" s="20" t="s">
        <v>501</v>
      </c>
      <c r="S38" s="20" t="s">
        <v>501</v>
      </c>
      <c r="T38" s="29">
        <v>0.58260800128571399</v>
      </c>
      <c r="U38" s="20">
        <v>1.0998537939999999</v>
      </c>
      <c r="V38" s="20">
        <v>3.5796340166666697E-2</v>
      </c>
    </row>
    <row r="39" spans="1:22" ht="15.75" customHeight="1" x14ac:dyDescent="0.25">
      <c r="A39" s="23" t="s">
        <v>506</v>
      </c>
      <c r="B39" s="23" t="s">
        <v>329</v>
      </c>
      <c r="C39" s="16" t="s">
        <v>507</v>
      </c>
      <c r="D39" s="18" t="s">
        <v>505</v>
      </c>
      <c r="E39" s="16"/>
      <c r="F39" s="19"/>
      <c r="G39" s="20">
        <v>0.46428571433333299</v>
      </c>
      <c r="H39" s="20">
        <v>0.57142857133333302</v>
      </c>
      <c r="I39" s="20">
        <v>3.2132435465555602</v>
      </c>
      <c r="J39" s="20">
        <v>2.7694704051666701</v>
      </c>
      <c r="K39" s="20">
        <v>1.448598131</v>
      </c>
      <c r="L39" s="20">
        <v>9.2920353999999997E-2</v>
      </c>
      <c r="M39" s="20">
        <v>0.92035398216666697</v>
      </c>
      <c r="N39" s="20">
        <v>1.3896515948333299</v>
      </c>
      <c r="O39" s="20">
        <v>3.40713783333333E-3</v>
      </c>
      <c r="P39" s="20">
        <v>0.9130434784</v>
      </c>
      <c r="Q39" s="20">
        <v>0.46739130424999997</v>
      </c>
      <c r="R39" s="20">
        <v>0.470720720833333</v>
      </c>
      <c r="S39" s="20">
        <v>0.1463963965</v>
      </c>
      <c r="T39" s="20">
        <v>1.5996445285714301E-2</v>
      </c>
      <c r="U39" s="20">
        <v>33.493333333333297</v>
      </c>
      <c r="V39" s="20">
        <v>0.34898550716666699</v>
      </c>
    </row>
    <row r="40" spans="1:22" ht="15.75" customHeight="1" x14ac:dyDescent="0.25">
      <c r="A40" s="23" t="s">
        <v>529</v>
      </c>
      <c r="B40" s="23" t="s">
        <v>93</v>
      </c>
      <c r="C40" s="15" t="s">
        <v>499</v>
      </c>
      <c r="D40" s="18" t="s">
        <v>501</v>
      </c>
      <c r="E40" s="18" t="s">
        <v>662</v>
      </c>
      <c r="F40" s="19"/>
      <c r="G40" s="20">
        <v>1.4763779528333301</v>
      </c>
      <c r="H40" s="20">
        <v>9.6614173223333299</v>
      </c>
      <c r="I40" s="20">
        <v>13.545298015222199</v>
      </c>
      <c r="J40" s="20">
        <v>0.631907736666667</v>
      </c>
      <c r="K40" s="20">
        <v>0.78567996166666698</v>
      </c>
      <c r="L40" s="20">
        <v>0.75560398500000003</v>
      </c>
      <c r="M40" s="20">
        <v>1.3449564135000001</v>
      </c>
      <c r="N40" s="20">
        <v>0.54980472599999997</v>
      </c>
      <c r="O40" s="20">
        <v>1.01441033333333E-3</v>
      </c>
      <c r="P40" s="20">
        <v>3.0858010635999999</v>
      </c>
      <c r="Q40" s="20">
        <v>0.77638572525000005</v>
      </c>
      <c r="R40" s="20">
        <v>0</v>
      </c>
      <c r="S40" s="20">
        <v>0.82853223600000003</v>
      </c>
      <c r="T40" s="20">
        <v>0.254544108428571</v>
      </c>
      <c r="U40" s="20">
        <v>7.3001458786666698</v>
      </c>
      <c r="V40" s="20">
        <v>0.32385120350000002</v>
      </c>
    </row>
    <row r="41" spans="1:22" ht="15.75" customHeight="1" x14ac:dyDescent="0.25">
      <c r="A41" s="23" t="s">
        <v>529</v>
      </c>
      <c r="B41" s="23" t="s">
        <v>116</v>
      </c>
      <c r="C41" s="15" t="s">
        <v>499</v>
      </c>
      <c r="D41" s="18" t="s">
        <v>501</v>
      </c>
      <c r="E41" s="18"/>
      <c r="F41" s="19"/>
      <c r="G41" s="20">
        <v>1.9246430461666699</v>
      </c>
      <c r="H41" s="20">
        <v>0.142252776333333</v>
      </c>
      <c r="I41" s="20">
        <v>1.1563484803333299</v>
      </c>
      <c r="J41" s="20">
        <v>0.44633487049999998</v>
      </c>
      <c r="K41" s="20">
        <v>0.17967880416666701</v>
      </c>
      <c r="L41" s="20">
        <v>4.3369565217500003</v>
      </c>
      <c r="M41" s="20">
        <v>3.6086956516666699</v>
      </c>
      <c r="N41" s="20">
        <v>0.83949524633333295</v>
      </c>
      <c r="O41" s="20">
        <v>1.75805608333333E-2</v>
      </c>
      <c r="P41" s="20">
        <v>2.1900826445999999</v>
      </c>
      <c r="Q41" s="20">
        <v>0</v>
      </c>
      <c r="R41" s="20">
        <v>0.28048780483333302</v>
      </c>
      <c r="S41" s="20">
        <v>0</v>
      </c>
      <c r="T41" s="20">
        <v>0</v>
      </c>
      <c r="U41" s="20">
        <v>12.8057553955</v>
      </c>
      <c r="V41" s="20">
        <v>0.39648281366666699</v>
      </c>
    </row>
    <row r="42" spans="1:22" ht="15.75" customHeight="1" x14ac:dyDescent="0.25">
      <c r="A42" s="23" t="s">
        <v>529</v>
      </c>
      <c r="B42" s="23" t="s">
        <v>177</v>
      </c>
      <c r="C42" s="15" t="s">
        <v>499</v>
      </c>
      <c r="D42" s="18" t="s">
        <v>501</v>
      </c>
      <c r="E42" s="18"/>
      <c r="F42" s="19"/>
      <c r="G42" s="20">
        <v>2.060119925</v>
      </c>
      <c r="H42" s="20">
        <v>1.71985864233333</v>
      </c>
      <c r="I42" s="20">
        <v>0.72894984555555598</v>
      </c>
      <c r="J42" s="20">
        <v>1.19157585333333</v>
      </c>
      <c r="K42" s="20">
        <v>0.68848467266666702</v>
      </c>
      <c r="L42" s="20">
        <v>1.8344778614999999</v>
      </c>
      <c r="M42" s="20">
        <v>1.0883283095</v>
      </c>
      <c r="N42" s="20">
        <v>1.30618813033333</v>
      </c>
      <c r="O42" s="20">
        <v>8.0917626410000008</v>
      </c>
      <c r="P42" s="20">
        <v>1.2317347442</v>
      </c>
      <c r="Q42" s="20">
        <v>2.5397161552499998</v>
      </c>
      <c r="R42" s="20">
        <v>0.35036962083333301</v>
      </c>
      <c r="S42" s="20">
        <v>0.145032175833333</v>
      </c>
      <c r="T42" s="20">
        <v>1.50237646814286</v>
      </c>
      <c r="U42" s="20">
        <v>0.89404216683333304</v>
      </c>
      <c r="V42" s="20">
        <v>1.2980462068333301</v>
      </c>
    </row>
    <row r="43" spans="1:22" ht="15.75" customHeight="1" x14ac:dyDescent="0.25">
      <c r="A43" s="23" t="s">
        <v>529</v>
      </c>
      <c r="B43" s="23" t="s">
        <v>438</v>
      </c>
      <c r="C43" s="15" t="s">
        <v>499</v>
      </c>
      <c r="D43" s="18" t="s">
        <v>501</v>
      </c>
      <c r="E43" s="18" t="s">
        <v>661</v>
      </c>
      <c r="F43" s="19"/>
      <c r="G43" s="20">
        <v>5.73030506233333</v>
      </c>
      <c r="H43" s="20">
        <v>1.55715722433333</v>
      </c>
      <c r="I43" s="20">
        <v>1.11236613966667</v>
      </c>
      <c r="J43" s="20">
        <v>0.862197940666667</v>
      </c>
      <c r="K43" s="20">
        <v>0.48381312599999998</v>
      </c>
      <c r="L43" s="20">
        <v>1.2277603425000001</v>
      </c>
      <c r="M43" s="20">
        <v>0.33862101750000001</v>
      </c>
      <c r="N43" s="20">
        <v>1.446915046</v>
      </c>
      <c r="O43" s="20">
        <v>0.84062254000000003</v>
      </c>
      <c r="P43" s="20">
        <v>0.61443233159999999</v>
      </c>
      <c r="Q43" s="20">
        <v>0.29219088575000002</v>
      </c>
      <c r="R43" s="20">
        <v>3.4267446215000001</v>
      </c>
      <c r="S43" s="20">
        <v>7.6550598571666697</v>
      </c>
      <c r="T43" s="20">
        <v>0.31847458414285701</v>
      </c>
      <c r="U43" s="20">
        <v>0.46542335299999998</v>
      </c>
      <c r="V43" s="20">
        <v>1.15029224066667</v>
      </c>
    </row>
    <row r="44" spans="1:22" ht="15.75" customHeight="1" thickBot="1" x14ac:dyDescent="0.3">
      <c r="A44" s="25" t="s">
        <v>529</v>
      </c>
      <c r="B44" s="23" t="s">
        <v>446</v>
      </c>
      <c r="C44" s="15" t="s">
        <v>499</v>
      </c>
      <c r="D44" s="18" t="s">
        <v>501</v>
      </c>
      <c r="E44" s="18" t="s">
        <v>660</v>
      </c>
      <c r="F44" s="19"/>
      <c r="G44" s="20">
        <v>1.2094820716666701</v>
      </c>
      <c r="H44" s="20">
        <v>2.0752191233333299</v>
      </c>
      <c r="I44" s="20">
        <v>1.26050801711111</v>
      </c>
      <c r="J44" s="20">
        <v>0.82070325450000003</v>
      </c>
      <c r="K44" s="20">
        <v>0.498205066333333</v>
      </c>
      <c r="L44" s="20">
        <v>0.5896254635</v>
      </c>
      <c r="M44" s="20">
        <v>0.85884089200000002</v>
      </c>
      <c r="N44" s="20">
        <v>0.84755296349999998</v>
      </c>
      <c r="O44" s="20">
        <v>1.6454736163333299</v>
      </c>
      <c r="P44" s="20">
        <v>1.1217149660000001</v>
      </c>
      <c r="Q44" s="20">
        <v>0.48898372374999999</v>
      </c>
      <c r="R44" s="20">
        <v>0.460914634166667</v>
      </c>
      <c r="S44" s="20">
        <v>0.92050813033333301</v>
      </c>
      <c r="T44" s="20">
        <v>0.50566165428571397</v>
      </c>
      <c r="U44" s="20">
        <v>0.5890103055</v>
      </c>
      <c r="V44" s="20">
        <v>0.51710467716666697</v>
      </c>
    </row>
    <row r="45" spans="1:22" ht="15.75" customHeight="1" thickBot="1" x14ac:dyDescent="0.35">
      <c r="A45" s="25" t="s">
        <v>529</v>
      </c>
      <c r="B45" s="23" t="s">
        <v>450</v>
      </c>
      <c r="C45" s="15" t="s">
        <v>499</v>
      </c>
      <c r="D45" s="18" t="s">
        <v>501</v>
      </c>
      <c r="E45" s="18" t="s">
        <v>503</v>
      </c>
      <c r="F45" s="19" t="s">
        <v>503</v>
      </c>
      <c r="G45" s="20">
        <v>0.86758976966666701</v>
      </c>
      <c r="H45" s="20">
        <v>0.80962059633333305</v>
      </c>
      <c r="I45" s="20">
        <v>0.94252960144444398</v>
      </c>
      <c r="J45" s="20">
        <v>0.874398342</v>
      </c>
      <c r="K45" s="20">
        <v>0.79959220949999998</v>
      </c>
      <c r="L45" s="20">
        <v>2.05439363175</v>
      </c>
      <c r="M45" s="20">
        <v>0.86350866233333301</v>
      </c>
      <c r="N45" s="20">
        <v>0.74809427016666696</v>
      </c>
      <c r="O45" s="29">
        <v>0.116789480333333</v>
      </c>
      <c r="P45" s="20">
        <v>1.2580967383999999</v>
      </c>
      <c r="Q45" s="20">
        <v>1.6102232125</v>
      </c>
      <c r="R45" s="20">
        <v>1.0618406521666699</v>
      </c>
      <c r="S45" s="20">
        <v>0.81405512099999999</v>
      </c>
      <c r="T45" s="20">
        <v>0.48807546899999998</v>
      </c>
      <c r="U45" s="20">
        <v>1.1991272456666699</v>
      </c>
      <c r="V45" s="20">
        <v>1.0754156291666701</v>
      </c>
    </row>
    <row r="46" spans="1:22" ht="15.75" customHeight="1" x14ac:dyDescent="0.25">
      <c r="A46" s="25" t="s">
        <v>530</v>
      </c>
      <c r="B46" s="23" t="s">
        <v>144</v>
      </c>
      <c r="C46" s="15" t="s">
        <v>499</v>
      </c>
      <c r="D46" s="18" t="s">
        <v>501</v>
      </c>
      <c r="E46" s="18"/>
      <c r="F46" s="19"/>
      <c r="G46" s="20">
        <v>0</v>
      </c>
      <c r="H46" s="20">
        <v>0</v>
      </c>
      <c r="I46" s="20">
        <v>0</v>
      </c>
      <c r="J46" s="20" t="s">
        <v>501</v>
      </c>
      <c r="K46" s="20" t="s">
        <v>501</v>
      </c>
      <c r="L46" s="20">
        <v>9.226640975E-2</v>
      </c>
      <c r="M46" s="20">
        <v>0</v>
      </c>
      <c r="N46" s="20">
        <v>1.1489843446666701</v>
      </c>
      <c r="O46" s="20">
        <v>3.74401605E-2</v>
      </c>
      <c r="P46" s="20">
        <v>0.33837209299999998</v>
      </c>
      <c r="Q46" s="20">
        <v>0</v>
      </c>
      <c r="R46" s="20">
        <v>0.24029405000000001</v>
      </c>
      <c r="S46" s="20">
        <v>0</v>
      </c>
      <c r="T46" s="20" t="s">
        <v>501</v>
      </c>
      <c r="U46" s="20">
        <v>1.3225626741666701</v>
      </c>
      <c r="V46" s="20">
        <v>2.7855149999999999E-4</v>
      </c>
    </row>
    <row r="47" spans="1:22" ht="15.75" customHeight="1" thickBot="1" x14ac:dyDescent="0.3">
      <c r="A47" s="25" t="s">
        <v>530</v>
      </c>
      <c r="B47" s="23" t="s">
        <v>149</v>
      </c>
      <c r="C47" s="15" t="s">
        <v>499</v>
      </c>
      <c r="D47" s="18" t="s">
        <v>501</v>
      </c>
      <c r="E47" s="18"/>
      <c r="F47" s="19"/>
      <c r="G47" s="20">
        <v>1.5313721601666701</v>
      </c>
      <c r="H47" s="20">
        <v>0.48387924900000001</v>
      </c>
      <c r="I47" s="20">
        <v>1.6939142659999999</v>
      </c>
      <c r="J47" s="20">
        <v>0.71302198166666697</v>
      </c>
      <c r="K47" s="20">
        <v>0.819775701333333</v>
      </c>
      <c r="L47" s="20">
        <v>1.1891845732499999</v>
      </c>
      <c r="M47" s="20">
        <v>0.45365482533333301</v>
      </c>
      <c r="N47" s="20">
        <v>1.1983890233333301</v>
      </c>
      <c r="O47" s="20">
        <v>4.1318292448333303</v>
      </c>
      <c r="P47" s="20">
        <v>1.1542089402</v>
      </c>
      <c r="Q47" s="20">
        <v>1.1944046632500001</v>
      </c>
      <c r="R47" s="20">
        <v>1.54877673133333</v>
      </c>
      <c r="S47" s="20">
        <v>0.72700759583333296</v>
      </c>
      <c r="T47" s="20">
        <v>0.86696968885714298</v>
      </c>
      <c r="U47" s="20">
        <v>0.65276361166666697</v>
      </c>
      <c r="V47" s="20">
        <v>0.52661615449999999</v>
      </c>
    </row>
    <row r="48" spans="1:22" ht="15.75" customHeight="1" thickBot="1" x14ac:dyDescent="0.35">
      <c r="A48" s="25" t="s">
        <v>531</v>
      </c>
      <c r="B48" s="23" t="s">
        <v>152</v>
      </c>
      <c r="C48" s="15" t="s">
        <v>499</v>
      </c>
      <c r="D48" s="18" t="s">
        <v>501</v>
      </c>
      <c r="E48" s="16" t="s">
        <v>503</v>
      </c>
      <c r="F48" s="19" t="s">
        <v>503</v>
      </c>
      <c r="G48" s="20">
        <v>1.21137681566667</v>
      </c>
      <c r="H48" s="20">
        <v>0.56874634033333304</v>
      </c>
      <c r="I48" s="20">
        <v>0.19258348644444401</v>
      </c>
      <c r="J48" s="20">
        <v>0.65309413849999998</v>
      </c>
      <c r="K48" s="20">
        <v>0.59559132333333298</v>
      </c>
      <c r="L48" s="20">
        <v>0.93197630774999995</v>
      </c>
      <c r="M48" s="20">
        <v>0.37880442050000002</v>
      </c>
      <c r="N48" s="20">
        <v>0.75783448916666696</v>
      </c>
      <c r="O48" s="29">
        <v>1.0076982265000001</v>
      </c>
      <c r="P48" s="20">
        <v>0.91849922159999997</v>
      </c>
      <c r="Q48" s="20">
        <v>0.65522487799999996</v>
      </c>
      <c r="R48" s="20">
        <v>0.95419982521666702</v>
      </c>
      <c r="S48" s="20">
        <v>0.81408361416666697</v>
      </c>
      <c r="T48" s="20">
        <v>0.14496502228571401</v>
      </c>
      <c r="U48" s="20">
        <v>0.71996886599999999</v>
      </c>
      <c r="V48" s="20">
        <v>0.79621953383333299</v>
      </c>
    </row>
    <row r="49" spans="1:22" ht="15.75" customHeight="1" thickBot="1" x14ac:dyDescent="0.3">
      <c r="A49" s="25" t="s">
        <v>89</v>
      </c>
      <c r="B49" s="23" t="s">
        <v>212</v>
      </c>
      <c r="C49" s="15" t="s">
        <v>499</v>
      </c>
      <c r="D49" s="18" t="s">
        <v>501</v>
      </c>
      <c r="E49" s="18" t="s">
        <v>519</v>
      </c>
      <c r="F49" s="19"/>
      <c r="G49" s="20">
        <v>0.94326202016666705</v>
      </c>
      <c r="H49" s="20">
        <v>0.72116232899999999</v>
      </c>
      <c r="I49" s="20">
        <v>1.34267287166667</v>
      </c>
      <c r="J49" s="20">
        <v>0.52267081383333303</v>
      </c>
      <c r="K49" s="20">
        <v>0.66756779316666703</v>
      </c>
      <c r="L49" s="20">
        <v>1.6660779932500001</v>
      </c>
      <c r="M49" s="20">
        <v>2.0902472428333301</v>
      </c>
      <c r="N49" s="20">
        <v>0.82254073299999997</v>
      </c>
      <c r="O49" s="20">
        <v>0.15256133333333299</v>
      </c>
      <c r="P49" s="20">
        <v>0.91587720340000001</v>
      </c>
      <c r="Q49" s="20">
        <v>0.50388235999999997</v>
      </c>
      <c r="R49" s="20">
        <v>1.2311912405000001</v>
      </c>
      <c r="S49" s="20">
        <v>1.8230781488333301</v>
      </c>
      <c r="T49" s="20">
        <v>0.61153341242857095</v>
      </c>
      <c r="U49" s="20">
        <v>0.69780874916666702</v>
      </c>
      <c r="V49" s="20">
        <v>0.33917136983333301</v>
      </c>
    </row>
    <row r="50" spans="1:22" ht="15.75" customHeight="1" thickBot="1" x14ac:dyDescent="0.35">
      <c r="A50" s="25" t="s">
        <v>89</v>
      </c>
      <c r="B50" s="23" t="s">
        <v>217</v>
      </c>
      <c r="C50" s="15" t="s">
        <v>499</v>
      </c>
      <c r="D50" s="18" t="s">
        <v>501</v>
      </c>
      <c r="E50" s="18" t="s">
        <v>519</v>
      </c>
      <c r="F50" s="19" t="s">
        <v>519</v>
      </c>
      <c r="G50" s="20">
        <v>0.90635789483333296</v>
      </c>
      <c r="H50" s="20">
        <v>0.31528421033333298</v>
      </c>
      <c r="I50" s="20">
        <v>0.53513739666666704</v>
      </c>
      <c r="J50" s="20">
        <v>1.38613861383333</v>
      </c>
      <c r="K50" s="20">
        <v>1.8143194916666701</v>
      </c>
      <c r="L50" s="20">
        <v>2.6310834815000002</v>
      </c>
      <c r="M50" s="29">
        <v>8.5997631734999995</v>
      </c>
      <c r="N50" s="20">
        <v>1.0365704485</v>
      </c>
      <c r="O50" s="20">
        <v>0.120442754</v>
      </c>
      <c r="P50" s="20">
        <v>1.147161066</v>
      </c>
      <c r="Q50" s="20">
        <v>1.14889918875</v>
      </c>
      <c r="R50" s="20">
        <v>1.76689208716667</v>
      </c>
      <c r="S50" s="20">
        <v>0.59435870733333296</v>
      </c>
      <c r="T50" s="20">
        <v>0.45975270328571399</v>
      </c>
      <c r="U50" s="20">
        <v>0.97720657483333295</v>
      </c>
      <c r="V50" s="27">
        <v>0.130173488</v>
      </c>
    </row>
    <row r="51" spans="1:22" ht="15.75" customHeight="1" x14ac:dyDescent="0.25">
      <c r="A51" s="23" t="s">
        <v>89</v>
      </c>
      <c r="B51" s="23" t="s">
        <v>220</v>
      </c>
      <c r="C51" s="15" t="s">
        <v>499</v>
      </c>
      <c r="D51" s="18" t="s">
        <v>501</v>
      </c>
      <c r="E51" s="18" t="s">
        <v>663</v>
      </c>
      <c r="F51" s="19"/>
      <c r="G51" s="20">
        <v>3.399461504</v>
      </c>
      <c r="H51" s="20">
        <v>0.56824778466666703</v>
      </c>
      <c r="I51" s="20">
        <v>25.605487898888899</v>
      </c>
      <c r="J51" s="20">
        <v>0.50849946266666701</v>
      </c>
      <c r="K51" s="20">
        <v>0.77787869166666701</v>
      </c>
      <c r="L51" s="20">
        <v>6.6031044510000001</v>
      </c>
      <c r="M51" s="20">
        <v>3.49455642983333</v>
      </c>
      <c r="N51" s="20">
        <v>1.45374156183333</v>
      </c>
      <c r="O51" s="20">
        <v>2.80536198333333E-2</v>
      </c>
      <c r="P51" s="20">
        <v>1.0063085266</v>
      </c>
      <c r="Q51" s="20">
        <v>2.2425825527500001</v>
      </c>
      <c r="R51" s="20">
        <v>3.9650679950000001</v>
      </c>
      <c r="S51" s="20">
        <v>2.1826533783333</v>
      </c>
      <c r="T51" s="20">
        <v>1.8075226695714299</v>
      </c>
      <c r="U51" s="20">
        <v>2.83983644283333</v>
      </c>
      <c r="V51" s="20">
        <v>0.23798338350000001</v>
      </c>
    </row>
    <row r="52" spans="1:22" ht="15.75" customHeight="1" x14ac:dyDescent="0.25">
      <c r="A52" s="23" t="s">
        <v>532</v>
      </c>
      <c r="B52" s="23" t="s">
        <v>87</v>
      </c>
      <c r="C52" s="15" t="s">
        <v>499</v>
      </c>
      <c r="D52" s="18" t="s">
        <v>501</v>
      </c>
      <c r="E52" s="18" t="s">
        <v>482</v>
      </c>
      <c r="F52" s="19"/>
      <c r="G52" s="20">
        <v>9.5173220974999992</v>
      </c>
      <c r="H52" s="20">
        <v>1.46535580533333</v>
      </c>
      <c r="I52" s="20">
        <v>10.1946198825556</v>
      </c>
      <c r="J52" s="20">
        <v>0.47149315133333303</v>
      </c>
      <c r="K52" s="20">
        <v>0.99406247883333299</v>
      </c>
      <c r="L52" s="20" t="s">
        <v>501</v>
      </c>
      <c r="M52" s="20" t="s">
        <v>501</v>
      </c>
      <c r="N52" s="20">
        <v>2.7985571666666699E-5</v>
      </c>
      <c r="O52" s="20">
        <v>6.4086933333333299E-6</v>
      </c>
      <c r="P52" s="20">
        <v>1.6717171716000001</v>
      </c>
      <c r="Q52" s="20">
        <v>8.7847222224999992</v>
      </c>
      <c r="R52" s="20">
        <v>2.06475817633333</v>
      </c>
      <c r="S52" s="20">
        <v>3.4091835833333299E-2</v>
      </c>
      <c r="T52" s="20">
        <v>1.5899280575714301</v>
      </c>
      <c r="U52" s="20">
        <v>0.39421826300000001</v>
      </c>
      <c r="V52" s="20">
        <v>4.8688311333333303E-2</v>
      </c>
    </row>
    <row r="53" spans="1:22" ht="15.75" customHeight="1" thickBot="1" x14ac:dyDescent="0.3">
      <c r="A53" s="23" t="s">
        <v>533</v>
      </c>
      <c r="B53" s="23" t="s">
        <v>167</v>
      </c>
      <c r="C53" s="15" t="s">
        <v>499</v>
      </c>
      <c r="D53" s="18" t="s">
        <v>501</v>
      </c>
      <c r="E53" s="16" t="s">
        <v>501</v>
      </c>
      <c r="F53" s="19"/>
      <c r="G53" s="20" t="s">
        <v>501</v>
      </c>
      <c r="H53" s="20" t="s">
        <v>501</v>
      </c>
      <c r="I53" s="20" t="s">
        <v>501</v>
      </c>
      <c r="J53" s="20" t="s">
        <v>501</v>
      </c>
      <c r="K53" s="20" t="s">
        <v>501</v>
      </c>
      <c r="L53" s="20">
        <v>0</v>
      </c>
      <c r="M53" s="20">
        <v>0</v>
      </c>
      <c r="N53" s="20">
        <v>0.22558123099999999</v>
      </c>
      <c r="O53" s="20">
        <v>0</v>
      </c>
      <c r="P53" s="20" t="s">
        <v>501</v>
      </c>
      <c r="Q53" s="20" t="s">
        <v>501</v>
      </c>
      <c r="R53" s="20" t="s">
        <v>501</v>
      </c>
      <c r="S53" s="20" t="s">
        <v>501</v>
      </c>
      <c r="T53" s="20" t="s">
        <v>501</v>
      </c>
      <c r="U53" s="20" t="s">
        <v>501</v>
      </c>
      <c r="V53" s="20" t="s">
        <v>501</v>
      </c>
    </row>
    <row r="54" spans="1:22" ht="15.75" customHeight="1" thickBot="1" x14ac:dyDescent="0.35">
      <c r="A54" s="23" t="s">
        <v>514</v>
      </c>
      <c r="B54" s="23" t="s">
        <v>247</v>
      </c>
      <c r="C54" s="15" t="s">
        <v>499</v>
      </c>
      <c r="D54" s="18" t="s">
        <v>505</v>
      </c>
      <c r="E54" s="18" t="s">
        <v>510</v>
      </c>
      <c r="F54" s="19" t="s">
        <v>514</v>
      </c>
      <c r="G54" s="20">
        <v>0.66431003616666695</v>
      </c>
      <c r="H54" s="20">
        <v>0.55851370233333297</v>
      </c>
      <c r="I54" s="20">
        <v>4.0834589563333301</v>
      </c>
      <c r="J54" s="20">
        <v>0.92709828216666701</v>
      </c>
      <c r="K54" s="20">
        <v>0.64364215183333295</v>
      </c>
      <c r="L54" s="20">
        <v>1.63067293275</v>
      </c>
      <c r="M54" s="20">
        <v>0.83686649800000001</v>
      </c>
      <c r="N54" s="20">
        <v>1.0552592888333301</v>
      </c>
      <c r="O54" s="20">
        <v>0.28021053616666702</v>
      </c>
      <c r="P54" s="20">
        <v>0.66573123320000005</v>
      </c>
      <c r="Q54" s="20">
        <v>0.54994779574999997</v>
      </c>
      <c r="R54" s="29">
        <v>27.95133384</v>
      </c>
      <c r="S54" s="29">
        <v>34.739244655</v>
      </c>
      <c r="T54" s="20">
        <v>0.87476800799999999</v>
      </c>
      <c r="U54" s="20">
        <v>1.0909841841666701</v>
      </c>
      <c r="V54" s="20">
        <v>0.83573555050000004</v>
      </c>
    </row>
    <row r="55" spans="1:22" ht="15.75" customHeight="1" thickBot="1" x14ac:dyDescent="0.3">
      <c r="A55" s="23" t="s">
        <v>514</v>
      </c>
      <c r="B55" s="23" t="s">
        <v>251</v>
      </c>
      <c r="C55" s="15" t="s">
        <v>499</v>
      </c>
      <c r="D55" s="18" t="s">
        <v>505</v>
      </c>
      <c r="E55" s="16" t="s">
        <v>510</v>
      </c>
      <c r="F55" s="19"/>
      <c r="G55" s="20" t="s">
        <v>501</v>
      </c>
      <c r="H55" s="20" t="s">
        <v>501</v>
      </c>
      <c r="I55" s="20">
        <v>0.04</v>
      </c>
      <c r="J55" s="20" t="s">
        <v>501</v>
      </c>
      <c r="K55" s="20" t="s">
        <v>501</v>
      </c>
      <c r="L55" s="20" t="s">
        <v>501</v>
      </c>
      <c r="M55" s="20" t="s">
        <v>501</v>
      </c>
      <c r="N55" s="20">
        <v>0.33725436866666703</v>
      </c>
      <c r="O55" s="20">
        <v>0</v>
      </c>
      <c r="P55" s="20" t="s">
        <v>501</v>
      </c>
      <c r="Q55" s="20" t="s">
        <v>501</v>
      </c>
      <c r="R55" s="20">
        <v>10.452999999999999</v>
      </c>
      <c r="S55" s="20">
        <v>12.734</v>
      </c>
      <c r="T55" s="20" t="s">
        <v>501</v>
      </c>
      <c r="U55" s="20" t="s">
        <v>501</v>
      </c>
      <c r="V55" s="20" t="s">
        <v>501</v>
      </c>
    </row>
    <row r="56" spans="1:22" ht="15.75" customHeight="1" thickBot="1" x14ac:dyDescent="0.35">
      <c r="A56" s="23" t="s">
        <v>515</v>
      </c>
      <c r="B56" s="23" t="s">
        <v>237</v>
      </c>
      <c r="C56" s="15" t="s">
        <v>499</v>
      </c>
      <c r="D56" s="18" t="s">
        <v>505</v>
      </c>
      <c r="E56" s="18" t="s">
        <v>641</v>
      </c>
      <c r="F56" s="19" t="s">
        <v>514</v>
      </c>
      <c r="G56" s="20">
        <v>0.46945674050000002</v>
      </c>
      <c r="H56" s="20">
        <v>0.61843058333333301</v>
      </c>
      <c r="I56" s="20">
        <v>0.68298634211111098</v>
      </c>
      <c r="J56" s="20">
        <v>1.17881882783333</v>
      </c>
      <c r="K56" s="20">
        <v>0.93330373</v>
      </c>
      <c r="L56" s="20">
        <v>0.38185666952500003</v>
      </c>
      <c r="M56" s="20">
        <v>0.55233771033333301</v>
      </c>
      <c r="N56" s="20">
        <v>1.1033773120000001</v>
      </c>
      <c r="O56" s="20">
        <v>4.5411101666666703E-2</v>
      </c>
      <c r="P56" s="20">
        <v>0.5122569736</v>
      </c>
      <c r="Q56" s="20">
        <v>0.24058273450000001</v>
      </c>
      <c r="R56" s="29">
        <v>10.0415941955</v>
      </c>
      <c r="S56" s="29">
        <v>15.872152926166599</v>
      </c>
      <c r="T56" s="20">
        <v>0.47982425499999998</v>
      </c>
      <c r="U56" s="20">
        <v>3.1393369368333301</v>
      </c>
      <c r="V56" s="20">
        <v>0.98020773833333297</v>
      </c>
    </row>
    <row r="57" spans="1:22" ht="15.75" customHeight="1" x14ac:dyDescent="0.25">
      <c r="A57" s="23" t="s">
        <v>534</v>
      </c>
      <c r="B57" s="23" t="s">
        <v>81</v>
      </c>
      <c r="C57" s="15" t="s">
        <v>499</v>
      </c>
      <c r="D57" s="18" t="s">
        <v>501</v>
      </c>
      <c r="E57" s="18" t="s">
        <v>502</v>
      </c>
      <c r="F57" s="19"/>
      <c r="G57" s="20">
        <v>1.5767664106666699</v>
      </c>
      <c r="H57" s="20">
        <v>0.65737114233333305</v>
      </c>
      <c r="I57" s="20">
        <v>2.0018439144444402</v>
      </c>
      <c r="J57" s="20">
        <v>22.919870139</v>
      </c>
      <c r="K57" s="20">
        <v>3.0309698026666698</v>
      </c>
      <c r="L57" s="20">
        <v>1.340897714</v>
      </c>
      <c r="M57" s="20">
        <v>1.28054953</v>
      </c>
      <c r="N57" s="20">
        <v>0.491686733833333</v>
      </c>
      <c r="O57" s="20">
        <v>1.3616234E-2</v>
      </c>
      <c r="P57" s="20">
        <v>4.8170212766000002</v>
      </c>
      <c r="Q57" s="20">
        <v>18.50797872375</v>
      </c>
      <c r="R57" s="20">
        <v>3.1672322775000001</v>
      </c>
      <c r="S57" s="20">
        <v>2.4817119156666698</v>
      </c>
      <c r="T57" s="20">
        <v>0.24234734271428601</v>
      </c>
      <c r="U57" s="20">
        <v>14.378169376500001</v>
      </c>
      <c r="V57" s="20">
        <v>0.16903999049999999</v>
      </c>
    </row>
    <row r="58" spans="1:22" ht="15.75" customHeight="1" x14ac:dyDescent="0.25">
      <c r="A58" s="23" t="s">
        <v>534</v>
      </c>
      <c r="B58" s="23" t="s">
        <v>261</v>
      </c>
      <c r="C58" s="15" t="s">
        <v>499</v>
      </c>
      <c r="D58" s="18" t="s">
        <v>501</v>
      </c>
      <c r="E58" s="18" t="s">
        <v>501</v>
      </c>
      <c r="F58" s="19"/>
      <c r="G58" s="20" t="s">
        <v>501</v>
      </c>
      <c r="H58" s="20" t="s">
        <v>501</v>
      </c>
      <c r="I58" s="20" t="s">
        <v>501</v>
      </c>
      <c r="J58" s="20" t="s">
        <v>501</v>
      </c>
      <c r="K58" s="20" t="s">
        <v>501</v>
      </c>
      <c r="L58" s="20">
        <v>1.43333</v>
      </c>
      <c r="M58" s="20">
        <v>1.3606</v>
      </c>
      <c r="N58" s="20" t="s">
        <v>501</v>
      </c>
      <c r="O58" s="20" t="s">
        <v>501</v>
      </c>
      <c r="P58" s="20" t="s">
        <v>501</v>
      </c>
      <c r="Q58" s="20" t="s">
        <v>501</v>
      </c>
      <c r="R58" s="20" t="s">
        <v>501</v>
      </c>
      <c r="S58" s="20" t="s">
        <v>501</v>
      </c>
      <c r="T58" s="20" t="s">
        <v>501</v>
      </c>
      <c r="U58" s="20" t="s">
        <v>501</v>
      </c>
      <c r="V58" s="20" t="s">
        <v>501</v>
      </c>
    </row>
    <row r="59" spans="1:22" ht="15.75" customHeight="1" x14ac:dyDescent="0.25">
      <c r="A59" s="23" t="s">
        <v>22</v>
      </c>
      <c r="B59" s="23" t="s">
        <v>20</v>
      </c>
      <c r="C59" s="15" t="s">
        <v>497</v>
      </c>
      <c r="D59" s="18" t="s">
        <v>505</v>
      </c>
      <c r="E59" s="18" t="s">
        <v>493</v>
      </c>
      <c r="F59" s="19"/>
      <c r="G59" s="20">
        <v>1.2583636923333299</v>
      </c>
      <c r="H59" s="20">
        <v>0.52175586233333304</v>
      </c>
      <c r="I59" s="20">
        <v>2.7145370084444398</v>
      </c>
      <c r="J59" s="20">
        <v>0.64023277316666705</v>
      </c>
      <c r="K59" s="20">
        <v>1.88258699933333</v>
      </c>
      <c r="L59" s="20">
        <v>2.8085790314999999</v>
      </c>
      <c r="M59" s="20">
        <v>1.3331998871666699</v>
      </c>
      <c r="N59" s="20">
        <v>0.79049914983333303</v>
      </c>
      <c r="O59" s="20">
        <v>0.64555766433333295</v>
      </c>
      <c r="P59" s="20">
        <v>5.5903580886000004</v>
      </c>
      <c r="Q59" s="20">
        <v>25.506130694500001</v>
      </c>
      <c r="R59" s="20">
        <v>2.6369627943333298</v>
      </c>
      <c r="S59" s="20">
        <v>1.78223234616667</v>
      </c>
      <c r="T59" s="20">
        <v>0.27767470114285697</v>
      </c>
      <c r="U59" s="20">
        <v>2.1250284814999998</v>
      </c>
      <c r="V59" s="20">
        <v>0.1885832335</v>
      </c>
    </row>
    <row r="60" spans="1:22" ht="14.25" customHeight="1" x14ac:dyDescent="0.25">
      <c r="A60" s="23" t="s">
        <v>22</v>
      </c>
      <c r="B60" s="23" t="s">
        <v>26</v>
      </c>
      <c r="C60" s="15" t="s">
        <v>499</v>
      </c>
      <c r="D60" s="18" t="s">
        <v>498</v>
      </c>
      <c r="E60" s="18" t="s">
        <v>667</v>
      </c>
      <c r="F60" s="19"/>
      <c r="G60" s="20">
        <v>1.1559120403333301</v>
      </c>
      <c r="H60" s="20">
        <v>1.2004758470000001</v>
      </c>
      <c r="I60" s="20">
        <v>1.551605932</v>
      </c>
      <c r="J60" s="20">
        <v>0.77277185250000002</v>
      </c>
      <c r="K60" s="20">
        <v>0.60575325566666705</v>
      </c>
      <c r="L60" s="20">
        <v>1.114367873</v>
      </c>
      <c r="M60" s="20">
        <v>0.48028572949999998</v>
      </c>
      <c r="N60" s="20">
        <v>0.64440445633333299</v>
      </c>
      <c r="O60" s="20">
        <v>0.68217023766666696</v>
      </c>
      <c r="P60" s="20">
        <v>1.6742743550000001</v>
      </c>
      <c r="Q60" s="20">
        <v>1.8977307292500001</v>
      </c>
      <c r="R60" s="20">
        <v>1.260419782</v>
      </c>
      <c r="S60" s="20">
        <v>1.1282531168333301</v>
      </c>
      <c r="T60" s="20">
        <v>0.38957347214285698</v>
      </c>
      <c r="U60" s="20">
        <v>0.88747996650000005</v>
      </c>
      <c r="V60" s="20">
        <v>1.6919595494999999</v>
      </c>
    </row>
    <row r="61" spans="1:22" ht="15.75" customHeight="1" thickBot="1" x14ac:dyDescent="0.3">
      <c r="A61" s="23" t="s">
        <v>22</v>
      </c>
      <c r="B61" s="23" t="s">
        <v>181</v>
      </c>
      <c r="C61" s="15" t="s">
        <v>497</v>
      </c>
      <c r="D61" s="18" t="s">
        <v>498</v>
      </c>
      <c r="E61" s="18" t="s">
        <v>501</v>
      </c>
      <c r="F61" s="19"/>
      <c r="G61" s="20" t="s">
        <v>501</v>
      </c>
      <c r="H61" s="20" t="s">
        <v>501</v>
      </c>
      <c r="I61" s="20">
        <v>11.575757566669999</v>
      </c>
      <c r="J61" s="20" t="s">
        <v>501</v>
      </c>
      <c r="K61" s="20" t="s">
        <v>501</v>
      </c>
      <c r="L61" s="20" t="s">
        <v>501</v>
      </c>
      <c r="M61" s="20" t="s">
        <v>501</v>
      </c>
      <c r="N61" s="20">
        <v>0.708628014333333</v>
      </c>
      <c r="O61" s="20">
        <v>0</v>
      </c>
      <c r="P61" s="20">
        <v>0</v>
      </c>
      <c r="Q61" s="20">
        <v>0</v>
      </c>
      <c r="R61" s="20" t="s">
        <v>501</v>
      </c>
      <c r="S61" s="20" t="s">
        <v>501</v>
      </c>
      <c r="T61" s="20" t="s">
        <v>501</v>
      </c>
      <c r="U61" s="20">
        <v>4.994350288333</v>
      </c>
      <c r="V61" s="20">
        <v>0</v>
      </c>
    </row>
    <row r="62" spans="1:22" ht="15.75" customHeight="1" thickBot="1" x14ac:dyDescent="0.35">
      <c r="A62" s="23" t="s">
        <v>22</v>
      </c>
      <c r="B62" s="23" t="s">
        <v>186</v>
      </c>
      <c r="C62" s="15" t="s">
        <v>497</v>
      </c>
      <c r="D62" s="18" t="s">
        <v>498</v>
      </c>
      <c r="E62" s="18" t="s">
        <v>502</v>
      </c>
      <c r="F62" s="19" t="s">
        <v>502</v>
      </c>
      <c r="G62" s="20">
        <v>0.98753416933333305</v>
      </c>
      <c r="H62" s="20">
        <v>0.56108437799999999</v>
      </c>
      <c r="I62" s="20">
        <v>0.57814471355555597</v>
      </c>
      <c r="J62" s="20">
        <v>0.68429801166666704</v>
      </c>
      <c r="K62" s="20">
        <v>0.459716788833333</v>
      </c>
      <c r="L62" s="20">
        <v>0.95636137524999998</v>
      </c>
      <c r="M62" s="20">
        <v>2.3357404291666701</v>
      </c>
      <c r="N62" s="20">
        <v>0.48757490383333302</v>
      </c>
      <c r="O62" s="20">
        <v>0.54892441300000006</v>
      </c>
      <c r="P62" s="20">
        <v>4.265434473</v>
      </c>
      <c r="Q62" s="29">
        <v>5.4752554099999999</v>
      </c>
      <c r="R62" s="20">
        <v>1.2123996781666699</v>
      </c>
      <c r="S62" s="20">
        <v>0.86993418633333297</v>
      </c>
      <c r="T62" s="20">
        <v>0.88153056385714301</v>
      </c>
      <c r="U62" s="20">
        <v>0.46372746516666702</v>
      </c>
      <c r="V62" s="20">
        <v>0.52865677866666705</v>
      </c>
    </row>
    <row r="63" spans="1:22" ht="15.75" customHeight="1" thickBot="1" x14ac:dyDescent="0.35">
      <c r="A63" s="23" t="s">
        <v>22</v>
      </c>
      <c r="B63" s="23" t="s">
        <v>276</v>
      </c>
      <c r="C63" s="15" t="s">
        <v>497</v>
      </c>
      <c r="D63" s="18" t="s">
        <v>666</v>
      </c>
      <c r="E63" s="18" t="s">
        <v>665</v>
      </c>
      <c r="F63" s="19" t="s">
        <v>500</v>
      </c>
      <c r="G63" s="29">
        <v>3.2043059595000001</v>
      </c>
      <c r="H63" s="29">
        <v>4.3531976743333303</v>
      </c>
      <c r="I63" s="29">
        <v>3.8960292908888898</v>
      </c>
      <c r="J63" s="20">
        <v>0.38554563783333301</v>
      </c>
      <c r="K63" s="20">
        <v>0.41648910649999998</v>
      </c>
      <c r="L63" s="20">
        <v>2.9201414742499998</v>
      </c>
      <c r="M63" s="20">
        <v>1.47375279233333</v>
      </c>
      <c r="N63" s="20">
        <v>0.33796519000000003</v>
      </c>
      <c r="O63" s="20">
        <v>7.3014834000000001E-2</v>
      </c>
      <c r="P63" s="20">
        <v>0.64749160120000004</v>
      </c>
      <c r="Q63" s="20">
        <v>0.50939828475000004</v>
      </c>
      <c r="R63" s="20">
        <v>1.8079761513333299</v>
      </c>
      <c r="S63" s="20">
        <v>2.0059984731666698</v>
      </c>
      <c r="T63" s="20">
        <v>0.40533821242857099</v>
      </c>
      <c r="U63" s="20">
        <v>1.01149058983333</v>
      </c>
      <c r="V63" s="20">
        <v>0.71932154183333297</v>
      </c>
    </row>
    <row r="64" spans="1:22" ht="15.75" customHeight="1" x14ac:dyDescent="0.25">
      <c r="A64" s="23" t="s">
        <v>22</v>
      </c>
      <c r="B64" s="23" t="s">
        <v>297</v>
      </c>
      <c r="C64" s="15" t="s">
        <v>497</v>
      </c>
      <c r="D64" s="18" t="s">
        <v>666</v>
      </c>
      <c r="E64" s="18" t="s">
        <v>501</v>
      </c>
      <c r="F64" s="19"/>
      <c r="G64" s="20">
        <v>1.5372327354999999</v>
      </c>
      <c r="H64" s="20">
        <v>0.20643892866666699</v>
      </c>
      <c r="I64" s="20">
        <v>0.60870528644444399</v>
      </c>
      <c r="J64" s="20">
        <v>0.48365243016666698</v>
      </c>
      <c r="K64" s="20">
        <v>1.0627393223333299</v>
      </c>
      <c r="L64" s="20">
        <v>1.3104854465</v>
      </c>
      <c r="M64" s="20">
        <v>3.6224848600000001</v>
      </c>
      <c r="N64" s="20">
        <v>1.2803330016666701</v>
      </c>
      <c r="O64" s="20">
        <v>3.2256498666666703E-2</v>
      </c>
      <c r="P64" s="20">
        <v>7.4730679149999997</v>
      </c>
      <c r="Q64" s="20">
        <v>3.4323770489999998</v>
      </c>
      <c r="R64" s="20">
        <v>4.4247414774999996</v>
      </c>
      <c r="S64" s="20">
        <v>0.97995659400000001</v>
      </c>
      <c r="T64" s="20">
        <v>0.28496735085714298</v>
      </c>
      <c r="U64" s="20">
        <v>0.23283018783333301</v>
      </c>
      <c r="V64" s="20">
        <v>4.1141607166666698E-2</v>
      </c>
    </row>
    <row r="65" spans="1:22" ht="15.75" customHeight="1" x14ac:dyDescent="0.25">
      <c r="A65" s="23" t="s">
        <v>22</v>
      </c>
      <c r="B65" s="23" t="s">
        <v>302</v>
      </c>
      <c r="C65" s="15" t="s">
        <v>497</v>
      </c>
      <c r="D65" s="18" t="s">
        <v>498</v>
      </c>
      <c r="E65" s="18" t="s">
        <v>664</v>
      </c>
      <c r="F65" s="19"/>
      <c r="G65" s="20">
        <v>0.480303153833333</v>
      </c>
      <c r="H65" s="20">
        <v>0.41222077266666701</v>
      </c>
      <c r="I65" s="20">
        <v>3.35092366644444</v>
      </c>
      <c r="J65" s="20">
        <v>0.50440171450000004</v>
      </c>
      <c r="K65" s="20">
        <v>0.69821835666666698</v>
      </c>
      <c r="L65" s="20">
        <v>1.5799244932500001</v>
      </c>
      <c r="M65" s="20">
        <v>1.67285307033333</v>
      </c>
      <c r="N65" s="20">
        <v>1.1294852658333301</v>
      </c>
      <c r="O65" s="20">
        <v>1.2824410239999999</v>
      </c>
      <c r="P65" s="20">
        <v>1.4362174344</v>
      </c>
      <c r="Q65" s="20">
        <v>2.9793372142500001</v>
      </c>
      <c r="R65" s="20">
        <v>1.54232832616667</v>
      </c>
      <c r="S65" s="20">
        <v>0.70970519116666697</v>
      </c>
      <c r="T65" s="20">
        <v>0.877873170857143</v>
      </c>
      <c r="U65" s="20">
        <v>0.74592600233333295</v>
      </c>
      <c r="V65" s="20">
        <v>0.35126098583333298</v>
      </c>
    </row>
    <row r="66" spans="1:22" ht="15.75" customHeight="1" x14ac:dyDescent="0.25">
      <c r="A66" s="23" t="s">
        <v>525</v>
      </c>
      <c r="B66" s="24" t="s">
        <v>265</v>
      </c>
      <c r="C66" s="15" t="s">
        <v>499</v>
      </c>
      <c r="D66" s="18" t="s">
        <v>501</v>
      </c>
      <c r="E66" s="18"/>
      <c r="F66" s="19"/>
      <c r="G66" s="20">
        <v>3.0718237314999999</v>
      </c>
      <c r="H66" s="20">
        <v>4.2012590613333298</v>
      </c>
      <c r="I66" s="20">
        <v>3.6531572937777801</v>
      </c>
      <c r="J66" s="20">
        <v>1.020430443</v>
      </c>
      <c r="K66" s="20">
        <v>0.74459347066666703</v>
      </c>
      <c r="L66" s="20">
        <v>0.64276932075000004</v>
      </c>
      <c r="M66" s="20">
        <v>0.96978922716666704</v>
      </c>
      <c r="N66" s="20">
        <v>1.2962720666666701E-4</v>
      </c>
      <c r="O66" s="20">
        <v>7.7309349999999999E-6</v>
      </c>
      <c r="P66" s="20">
        <v>1.0488913758</v>
      </c>
      <c r="Q66" s="20">
        <v>0.98254878649999999</v>
      </c>
      <c r="R66" s="20">
        <v>0.75606108483333301</v>
      </c>
      <c r="S66" s="20">
        <v>1.14856240133333</v>
      </c>
      <c r="T66" s="20">
        <v>1.2021117228571401</v>
      </c>
      <c r="U66" s="20">
        <v>0.94713353116666699</v>
      </c>
      <c r="V66" s="20">
        <v>0.76618001999999996</v>
      </c>
    </row>
    <row r="67" spans="1:22" ht="15.75" customHeight="1" x14ac:dyDescent="0.25">
      <c r="A67" s="23" t="s">
        <v>525</v>
      </c>
      <c r="B67" s="23" t="s">
        <v>322</v>
      </c>
      <c r="C67" s="15" t="s">
        <v>499</v>
      </c>
      <c r="D67" s="18" t="s">
        <v>501</v>
      </c>
      <c r="E67" s="18" t="s">
        <v>500</v>
      </c>
      <c r="F67" s="19"/>
      <c r="G67" s="20">
        <v>8.6191497416666696</v>
      </c>
      <c r="H67" s="20">
        <v>3.38640090833333</v>
      </c>
      <c r="I67" s="20">
        <v>7.8548683864444397</v>
      </c>
      <c r="J67" s="20">
        <v>1.0566348033333299</v>
      </c>
      <c r="K67" s="20">
        <v>1.62437043883333</v>
      </c>
      <c r="L67" s="20">
        <v>14.737309643750001</v>
      </c>
      <c r="M67" s="20">
        <v>5.5304568531666698</v>
      </c>
      <c r="N67" s="20">
        <v>1.0979347214999999</v>
      </c>
      <c r="O67" s="20">
        <v>0.130489589166667</v>
      </c>
      <c r="P67" s="20">
        <v>7.2035010958000001</v>
      </c>
      <c r="Q67" s="20">
        <v>9.4091903724999995</v>
      </c>
      <c r="R67" s="20">
        <v>0.892051171333333</v>
      </c>
      <c r="S67" s="20">
        <v>0.23938889933333299</v>
      </c>
      <c r="T67" s="20">
        <v>9.4940703714285701E-2</v>
      </c>
      <c r="U67" s="20">
        <v>1.08423398983333</v>
      </c>
      <c r="V67" s="20">
        <v>0.23266461833333299</v>
      </c>
    </row>
    <row r="68" spans="1:22" ht="15.75" customHeight="1" x14ac:dyDescent="0.25">
      <c r="A68" s="23" t="s">
        <v>525</v>
      </c>
      <c r="B68" s="23" t="s">
        <v>389</v>
      </c>
      <c r="C68" s="15" t="s">
        <v>499</v>
      </c>
      <c r="D68" s="18" t="s">
        <v>501</v>
      </c>
      <c r="E68" s="16" t="s">
        <v>493</v>
      </c>
      <c r="F68" s="19"/>
      <c r="G68" s="20">
        <v>2.7224610425</v>
      </c>
      <c r="H68" s="20">
        <v>1.1794734013333299</v>
      </c>
      <c r="I68" s="20">
        <v>1.2382950832222199</v>
      </c>
      <c r="J68" s="20">
        <v>0.73321603016666703</v>
      </c>
      <c r="K68" s="20">
        <v>0.2868670935</v>
      </c>
      <c r="L68" s="20">
        <v>0.49154691475000001</v>
      </c>
      <c r="M68" s="20">
        <v>0.26810369116666699</v>
      </c>
      <c r="N68" s="20">
        <v>1.070441548</v>
      </c>
      <c r="O68" s="20">
        <v>6.1730579000000001E-2</v>
      </c>
      <c r="P68" s="20">
        <v>1.8831962397999999</v>
      </c>
      <c r="Q68" s="20">
        <v>0.80199764974999999</v>
      </c>
      <c r="R68" s="20">
        <v>0.82030715050000003</v>
      </c>
      <c r="S68" s="20">
        <v>0.99077244116666696</v>
      </c>
      <c r="T68" s="20">
        <v>0.18882940228571399</v>
      </c>
      <c r="U68" s="20">
        <v>1.66246942666667</v>
      </c>
      <c r="V68" s="20">
        <v>0.274239816333333</v>
      </c>
    </row>
    <row r="69" spans="1:22" ht="15.75" customHeight="1" x14ac:dyDescent="0.25">
      <c r="A69" s="23" t="s">
        <v>525</v>
      </c>
      <c r="B69" s="23" t="s">
        <v>392</v>
      </c>
      <c r="C69" s="15" t="s">
        <v>499</v>
      </c>
      <c r="D69" s="18" t="s">
        <v>501</v>
      </c>
      <c r="E69" s="18"/>
      <c r="F69" s="19"/>
      <c r="G69" s="20">
        <v>14.8156424591667</v>
      </c>
      <c r="H69" s="20">
        <v>3.1284916200000001</v>
      </c>
      <c r="I69" s="20" t="s">
        <v>501</v>
      </c>
      <c r="J69" s="20">
        <v>0.2608462775</v>
      </c>
      <c r="K69" s="20">
        <v>0.169791108666667</v>
      </c>
      <c r="L69" s="20">
        <v>28.845132731500001</v>
      </c>
      <c r="M69" s="20">
        <v>18.026548673166701</v>
      </c>
      <c r="N69" s="20">
        <v>1.0031852453333301</v>
      </c>
      <c r="O69" s="20">
        <v>0.30271759866666698</v>
      </c>
      <c r="P69" s="20">
        <v>15.928571428</v>
      </c>
      <c r="Q69" s="20">
        <v>12.7678571425</v>
      </c>
      <c r="R69" s="20" t="s">
        <v>501</v>
      </c>
      <c r="S69" s="20" t="s">
        <v>501</v>
      </c>
      <c r="T69" s="20" t="s">
        <v>501</v>
      </c>
      <c r="U69" s="20">
        <v>0.57338379783333304</v>
      </c>
      <c r="V69" s="20">
        <v>0</v>
      </c>
    </row>
    <row r="70" spans="1:22" ht="15.75" customHeight="1" x14ac:dyDescent="0.25">
      <c r="A70" s="23" t="s">
        <v>520</v>
      </c>
      <c r="B70" s="23" t="s">
        <v>521</v>
      </c>
      <c r="C70" s="16" t="s">
        <v>507</v>
      </c>
      <c r="D70" s="18" t="s">
        <v>501</v>
      </c>
      <c r="E70" s="16" t="s">
        <v>501</v>
      </c>
      <c r="F70" s="19"/>
      <c r="G70" s="20">
        <v>1.9657883745</v>
      </c>
      <c r="H70" s="20">
        <v>1.10490021233333</v>
      </c>
      <c r="I70" s="20">
        <v>0.70263264688888905</v>
      </c>
      <c r="J70" s="20">
        <v>0.64029578666666698</v>
      </c>
      <c r="K70" s="20">
        <v>0.51885532916666699</v>
      </c>
      <c r="L70" s="20">
        <v>1.6312964350000001</v>
      </c>
      <c r="M70" s="20">
        <v>1.3200193043333299</v>
      </c>
      <c r="N70" s="20">
        <v>0.91212917566666696</v>
      </c>
      <c r="O70" s="20">
        <v>2.7441380131666699</v>
      </c>
      <c r="P70" s="20">
        <v>1.0240109959999999</v>
      </c>
      <c r="Q70" s="20">
        <v>0.80623107500000002</v>
      </c>
      <c r="R70" s="20">
        <v>0.95960397799999997</v>
      </c>
      <c r="S70" s="20">
        <v>0.77439264833333299</v>
      </c>
      <c r="T70" s="20">
        <v>0.57178390028571402</v>
      </c>
      <c r="U70" s="20">
        <v>0.64502569083333305</v>
      </c>
      <c r="V70" s="20">
        <v>0.84245158383333296</v>
      </c>
    </row>
    <row r="71" spans="1:22" ht="15.75" customHeight="1" x14ac:dyDescent="0.25">
      <c r="A71" s="23" t="s">
        <v>509</v>
      </c>
      <c r="B71" s="23" t="s">
        <v>317</v>
      </c>
      <c r="C71" s="15" t="s">
        <v>499</v>
      </c>
      <c r="D71" s="18" t="s">
        <v>498</v>
      </c>
      <c r="E71" s="18" t="s">
        <v>503</v>
      </c>
      <c r="F71" s="19"/>
      <c r="G71" s="20">
        <v>5.4205129516666704</v>
      </c>
      <c r="H71" s="20">
        <v>0.87559771900000005</v>
      </c>
      <c r="I71" s="20">
        <v>26.945530446666702</v>
      </c>
      <c r="J71" s="20">
        <v>1.41693031883333</v>
      </c>
      <c r="K71" s="20">
        <v>0.83509530050000003</v>
      </c>
      <c r="L71" s="20">
        <v>9.8595713440000008</v>
      </c>
      <c r="M71" s="20">
        <v>2.8211978860000002</v>
      </c>
      <c r="N71" s="20">
        <v>22.158167173666701</v>
      </c>
      <c r="O71" s="20">
        <v>8.8100718666666702E-2</v>
      </c>
      <c r="P71" s="20">
        <v>0.78302075419999995</v>
      </c>
      <c r="Q71" s="20">
        <v>3.7754928620000001</v>
      </c>
      <c r="R71" s="20">
        <v>4.3512429125000001</v>
      </c>
      <c r="S71" s="20">
        <v>0.95887968199999996</v>
      </c>
      <c r="T71" s="20">
        <v>5.3372836860000001</v>
      </c>
      <c r="U71" s="20">
        <v>0.52276274716666704</v>
      </c>
      <c r="V71" s="20">
        <v>0.12001387450000001</v>
      </c>
    </row>
    <row r="72" spans="1:22" ht="15.75" customHeight="1" thickBot="1" x14ac:dyDescent="0.3">
      <c r="A72" s="23" t="s">
        <v>509</v>
      </c>
      <c r="B72" s="23" t="s">
        <v>434</v>
      </c>
      <c r="C72" s="15" t="s">
        <v>499</v>
      </c>
      <c r="D72" s="18" t="s">
        <v>498</v>
      </c>
      <c r="E72" s="18" t="s">
        <v>514</v>
      </c>
      <c r="F72" s="19"/>
      <c r="G72" s="20">
        <v>0.50840493083333305</v>
      </c>
      <c r="H72" s="20">
        <v>0</v>
      </c>
      <c r="I72" s="20">
        <v>6.0277777777777798E-2</v>
      </c>
      <c r="J72" s="20">
        <v>0.51557632399999997</v>
      </c>
      <c r="K72" s="20">
        <v>0</v>
      </c>
      <c r="L72" s="20">
        <v>2.7555444817499999</v>
      </c>
      <c r="M72" s="20">
        <v>1.8240717668333299</v>
      </c>
      <c r="N72" s="20">
        <v>9.3088530738333297</v>
      </c>
      <c r="O72" s="20">
        <v>3.6342039333333298E-2</v>
      </c>
      <c r="P72" s="20">
        <v>1.6591639871999999</v>
      </c>
      <c r="Q72" s="20">
        <v>0.54662379424999996</v>
      </c>
      <c r="R72" s="20">
        <v>1.1597222221666701</v>
      </c>
      <c r="S72" s="20">
        <v>6.4236111116666699</v>
      </c>
      <c r="T72" s="20">
        <v>2.3246554364285701</v>
      </c>
      <c r="U72" s="20">
        <v>2.02935519783333</v>
      </c>
      <c r="V72" s="20">
        <v>4.11647603333333E-2</v>
      </c>
    </row>
    <row r="73" spans="1:22" ht="15.75" customHeight="1" thickBot="1" x14ac:dyDescent="0.35">
      <c r="A73" s="23" t="s">
        <v>516</v>
      </c>
      <c r="B73" s="23" t="s">
        <v>419</v>
      </c>
      <c r="C73" s="15" t="s">
        <v>499</v>
      </c>
      <c r="D73" s="18" t="s">
        <v>505</v>
      </c>
      <c r="E73" s="18" t="s">
        <v>502</v>
      </c>
      <c r="F73" s="19" t="s">
        <v>502</v>
      </c>
      <c r="G73" s="20">
        <v>0.16901034033333301</v>
      </c>
      <c r="H73" s="20">
        <v>8.5345276666666706E-2</v>
      </c>
      <c r="I73" s="20">
        <v>1.03518921333333</v>
      </c>
      <c r="J73" s="20">
        <v>0.23960392</v>
      </c>
      <c r="K73" s="20">
        <v>0.64376918699999996</v>
      </c>
      <c r="L73" s="20">
        <v>0.65349456149999996</v>
      </c>
      <c r="M73" s="20">
        <v>2.08714610816667</v>
      </c>
      <c r="N73" s="20">
        <v>2.1409533729999999</v>
      </c>
      <c r="O73" s="20">
        <v>3.7251426981666702</v>
      </c>
      <c r="P73" s="29">
        <v>4.7044195346000004</v>
      </c>
      <c r="Q73" s="29">
        <v>8.2977222572499993</v>
      </c>
      <c r="R73" s="20">
        <v>0.65009509316666703</v>
      </c>
      <c r="S73" s="20">
        <v>0.16701338366666699</v>
      </c>
      <c r="T73" s="20">
        <v>1.89819585014286</v>
      </c>
      <c r="U73" s="20">
        <v>0.22005313633333301</v>
      </c>
      <c r="V73" s="20">
        <v>0.24938426450000001</v>
      </c>
    </row>
    <row r="74" spans="1:22" ht="15.75" customHeight="1" thickBot="1" x14ac:dyDescent="0.35">
      <c r="A74" s="23" t="s">
        <v>536</v>
      </c>
      <c r="B74" s="23" t="s">
        <v>306</v>
      </c>
      <c r="C74" s="15" t="s">
        <v>499</v>
      </c>
      <c r="D74" s="18" t="s">
        <v>501</v>
      </c>
      <c r="E74" s="18" t="s">
        <v>509</v>
      </c>
      <c r="F74" s="19" t="s">
        <v>509</v>
      </c>
      <c r="G74" s="20">
        <v>13.9722222216667</v>
      </c>
      <c r="H74" s="20">
        <v>17.027777776666699</v>
      </c>
      <c r="I74" s="20">
        <v>1.2148760328888899</v>
      </c>
      <c r="J74" s="20" t="s">
        <v>501</v>
      </c>
      <c r="K74" s="20" t="s">
        <v>501</v>
      </c>
      <c r="L74" s="20" t="s">
        <v>501</v>
      </c>
      <c r="M74" s="20" t="s">
        <v>501</v>
      </c>
      <c r="N74" s="20">
        <v>1.5298628354999999</v>
      </c>
      <c r="O74" s="20">
        <v>7.4159473333333297E-3</v>
      </c>
      <c r="P74" s="20">
        <v>1.8636363636</v>
      </c>
      <c r="Q74" s="20">
        <v>0</v>
      </c>
      <c r="R74" s="20" t="s">
        <v>501</v>
      </c>
      <c r="S74" s="20" t="s">
        <v>501</v>
      </c>
      <c r="T74" s="20">
        <v>50.076923071428602</v>
      </c>
      <c r="U74" s="29">
        <v>1006.54178148833</v>
      </c>
      <c r="V74" s="20">
        <v>0</v>
      </c>
    </row>
    <row r="75" spans="1:22" ht="15.75" customHeight="1" thickBot="1" x14ac:dyDescent="0.35">
      <c r="A75" s="23" t="s">
        <v>537</v>
      </c>
      <c r="B75" s="23" t="s">
        <v>401</v>
      </c>
      <c r="C75" s="15" t="s">
        <v>499</v>
      </c>
      <c r="D75" s="18" t="s">
        <v>501</v>
      </c>
      <c r="E75" s="18" t="s">
        <v>656</v>
      </c>
      <c r="F75" s="19" t="s">
        <v>514</v>
      </c>
      <c r="G75" s="20">
        <v>1.76272693316667</v>
      </c>
      <c r="H75" s="20">
        <v>0.13175943233333301</v>
      </c>
      <c r="I75" s="20">
        <v>0.95196633100000005</v>
      </c>
      <c r="J75" s="20">
        <v>0.35578373400000002</v>
      </c>
      <c r="K75" s="20">
        <v>0.60457259283333298</v>
      </c>
      <c r="L75" s="20">
        <v>1.28514792775</v>
      </c>
      <c r="M75" s="20">
        <v>0.44470916033333302</v>
      </c>
      <c r="N75" s="20">
        <v>0.89288213033333297</v>
      </c>
      <c r="O75" s="20">
        <v>0.74452348716666705</v>
      </c>
      <c r="P75" s="20">
        <v>0.85413311759999999</v>
      </c>
      <c r="Q75" s="20">
        <v>0.6585566195</v>
      </c>
      <c r="R75" s="29">
        <v>47.4425545566667</v>
      </c>
      <c r="S75" s="29">
        <v>30.666532948333298</v>
      </c>
      <c r="T75" s="20">
        <v>1.022929556</v>
      </c>
      <c r="U75" s="20">
        <v>0.282182838166667</v>
      </c>
      <c r="V75" s="20">
        <v>0.340083443166667</v>
      </c>
    </row>
    <row r="76" spans="1:22" ht="15.75" customHeight="1" thickBot="1" x14ac:dyDescent="0.3">
      <c r="A76" s="23" t="s">
        <v>538</v>
      </c>
      <c r="B76" s="23" t="s">
        <v>75</v>
      </c>
      <c r="C76" s="15" t="s">
        <v>499</v>
      </c>
      <c r="D76" s="18" t="s">
        <v>501</v>
      </c>
      <c r="E76" s="18" t="s">
        <v>670</v>
      </c>
      <c r="F76" s="19"/>
      <c r="G76" s="20">
        <v>1.06578947366667</v>
      </c>
      <c r="H76" s="20">
        <v>1.1754385966666701</v>
      </c>
      <c r="I76" s="20">
        <v>0.86392662266666698</v>
      </c>
      <c r="J76" s="20">
        <v>0.98365122599999999</v>
      </c>
      <c r="K76" s="20">
        <v>0.6321525885</v>
      </c>
      <c r="L76" s="20">
        <v>0.57376185449999995</v>
      </c>
      <c r="M76" s="20">
        <v>0.26765015800000003</v>
      </c>
      <c r="N76" s="20">
        <v>1.2782497365000001</v>
      </c>
      <c r="O76" s="20">
        <v>1.16985483333333E-3</v>
      </c>
      <c r="P76" s="20">
        <v>1.6186868686</v>
      </c>
      <c r="Q76" s="20">
        <v>0.606060606</v>
      </c>
      <c r="R76" s="20">
        <v>0</v>
      </c>
      <c r="S76" s="20">
        <v>0.7</v>
      </c>
      <c r="T76" s="20">
        <v>0.20331787085714301</v>
      </c>
      <c r="U76" s="20">
        <v>0.36802758624666698</v>
      </c>
      <c r="V76" s="20">
        <v>0.58482758616666697</v>
      </c>
    </row>
    <row r="77" spans="1:22" ht="15.75" customHeight="1" thickBot="1" x14ac:dyDescent="0.35">
      <c r="A77" s="23" t="s">
        <v>538</v>
      </c>
      <c r="B77" s="23" t="s">
        <v>205</v>
      </c>
      <c r="C77" s="15" t="s">
        <v>499</v>
      </c>
      <c r="D77" s="18" t="s">
        <v>501</v>
      </c>
      <c r="E77" s="18" t="s">
        <v>669</v>
      </c>
      <c r="F77" s="19" t="s">
        <v>503</v>
      </c>
      <c r="G77" s="20">
        <v>1.6146592369999999</v>
      </c>
      <c r="H77" s="20">
        <v>0</v>
      </c>
      <c r="I77" s="20">
        <v>0.51060662466666695</v>
      </c>
      <c r="J77" s="20">
        <v>0.45050109999999999</v>
      </c>
      <c r="K77" s="20">
        <v>0.20557320933333301</v>
      </c>
      <c r="L77" s="20">
        <v>0.10855018575</v>
      </c>
      <c r="M77" s="20">
        <v>3.8775712511666698</v>
      </c>
      <c r="N77" s="20">
        <v>1.5950023209999999</v>
      </c>
      <c r="O77" s="29">
        <v>4.3</v>
      </c>
      <c r="P77" s="20">
        <v>3.4574376614000002</v>
      </c>
      <c r="Q77" s="20">
        <v>1.3037403267500001</v>
      </c>
      <c r="R77" s="20">
        <v>3.9618234896666702</v>
      </c>
      <c r="S77" s="20">
        <v>0.85365671099999996</v>
      </c>
      <c r="T77" s="20">
        <v>0.21018974485714301</v>
      </c>
      <c r="U77" s="20">
        <v>0.68714319400000001</v>
      </c>
      <c r="V77" s="20">
        <v>0.2281198395</v>
      </c>
    </row>
    <row r="78" spans="1:22" ht="15.75" customHeight="1" x14ac:dyDescent="0.25">
      <c r="A78" s="23" t="s">
        <v>538</v>
      </c>
      <c r="B78" s="23" t="s">
        <v>209</v>
      </c>
      <c r="C78" s="15" t="s">
        <v>499</v>
      </c>
      <c r="D78" s="18" t="s">
        <v>501</v>
      </c>
      <c r="E78" s="18"/>
      <c r="F78" s="19"/>
      <c r="G78" s="20">
        <v>1.59573522883333</v>
      </c>
      <c r="H78" s="20">
        <v>3.7307863166666699</v>
      </c>
      <c r="I78" s="20">
        <v>0.55145108511111096</v>
      </c>
      <c r="J78" s="20">
        <v>1.21624743333333</v>
      </c>
      <c r="K78" s="20">
        <v>1.23536961</v>
      </c>
      <c r="L78" s="20">
        <v>1.0996637112500001</v>
      </c>
      <c r="M78" s="20">
        <v>1.527667359167</v>
      </c>
      <c r="N78" s="20">
        <v>1.09868916666667E-5</v>
      </c>
      <c r="O78" s="20">
        <v>4.5399766666666699E-7</v>
      </c>
      <c r="P78" s="20">
        <v>0.99219935000000004</v>
      </c>
      <c r="Q78" s="20">
        <v>0.64355362925000004</v>
      </c>
      <c r="R78" s="20">
        <v>0.87641025633333303</v>
      </c>
      <c r="S78" s="20">
        <v>0.884999999833333</v>
      </c>
      <c r="T78" s="20">
        <v>0.40233857685714303</v>
      </c>
      <c r="U78" s="20">
        <v>1.1600426376666699</v>
      </c>
      <c r="V78" s="20">
        <v>0.41474036866666703</v>
      </c>
    </row>
    <row r="79" spans="1:22" ht="15.75" customHeight="1" x14ac:dyDescent="0.25">
      <c r="A79" s="23" t="s">
        <v>668</v>
      </c>
      <c r="B79" s="23" t="s">
        <v>354</v>
      </c>
      <c r="C79" s="15" t="s">
        <v>499</v>
      </c>
      <c r="D79" s="18" t="s">
        <v>501</v>
      </c>
      <c r="E79" s="18" t="s">
        <v>493</v>
      </c>
      <c r="F79" s="19"/>
      <c r="G79" s="20">
        <v>1.5157935471666699</v>
      </c>
      <c r="H79" s="20">
        <v>2.693174672</v>
      </c>
      <c r="I79" s="20">
        <v>1.4616776437777801</v>
      </c>
      <c r="J79" s="20">
        <v>0.718861166666667</v>
      </c>
      <c r="K79" s="20">
        <v>0.85865698550000003</v>
      </c>
      <c r="L79" s="20">
        <v>0.74144898250000002</v>
      </c>
      <c r="M79" s="20">
        <v>2.24635589533333</v>
      </c>
      <c r="N79" s="20">
        <v>0.59305458433333302</v>
      </c>
      <c r="O79" s="20">
        <v>0.29497750816666701</v>
      </c>
      <c r="P79" s="20">
        <v>0.91803747099999999</v>
      </c>
      <c r="Q79" s="20">
        <v>1.41000653075</v>
      </c>
      <c r="R79" s="20">
        <v>1.11842797583333</v>
      </c>
      <c r="S79" s="20">
        <v>1.0751608856666699</v>
      </c>
      <c r="T79" s="20">
        <v>0.46870171885714301</v>
      </c>
      <c r="U79" s="20">
        <v>4.1003041543333296</v>
      </c>
      <c r="V79" s="20">
        <v>0.89187472833333303</v>
      </c>
    </row>
    <row r="80" spans="1:22" ht="15.75" customHeight="1" x14ac:dyDescent="0.25">
      <c r="A80" s="23" t="s">
        <v>539</v>
      </c>
      <c r="B80" s="23" t="s">
        <v>52</v>
      </c>
      <c r="C80" s="15" t="s">
        <v>499</v>
      </c>
      <c r="D80" s="18" t="s">
        <v>501</v>
      </c>
      <c r="E80" s="18" t="s">
        <v>535</v>
      </c>
      <c r="F80" s="19"/>
      <c r="G80" s="20" t="s">
        <v>501</v>
      </c>
      <c r="H80" s="20" t="s">
        <v>501</v>
      </c>
      <c r="I80" s="20" t="s">
        <v>501</v>
      </c>
      <c r="J80" s="20" t="s">
        <v>501</v>
      </c>
      <c r="K80" s="20" t="s">
        <v>501</v>
      </c>
      <c r="L80" s="20" t="s">
        <v>501</v>
      </c>
      <c r="M80" s="20" t="s">
        <v>501</v>
      </c>
      <c r="N80" s="20">
        <v>0.57527997666666697</v>
      </c>
      <c r="O80" s="20">
        <v>0</v>
      </c>
      <c r="P80" s="20" t="s">
        <v>501</v>
      </c>
      <c r="Q80" s="20" t="s">
        <v>501</v>
      </c>
      <c r="R80" s="20" t="s">
        <v>501</v>
      </c>
      <c r="S80" s="20" t="s">
        <v>501</v>
      </c>
      <c r="T80" s="20" t="s">
        <v>501</v>
      </c>
      <c r="U80" s="20" t="s">
        <v>501</v>
      </c>
      <c r="V80" s="20" t="s">
        <v>501</v>
      </c>
    </row>
    <row r="81" spans="1:22" ht="15.75" customHeight="1" thickBot="1" x14ac:dyDescent="0.3">
      <c r="A81" s="23" t="s">
        <v>539</v>
      </c>
      <c r="B81" s="23" t="s">
        <v>99</v>
      </c>
      <c r="C81" s="15" t="s">
        <v>499</v>
      </c>
      <c r="D81" s="18" t="s">
        <v>501</v>
      </c>
      <c r="E81" s="18" t="s">
        <v>535</v>
      </c>
      <c r="F81" s="19"/>
      <c r="G81" s="20" t="s">
        <v>501</v>
      </c>
      <c r="H81" s="20" t="s">
        <v>501</v>
      </c>
      <c r="I81" s="20" t="s">
        <v>501</v>
      </c>
      <c r="J81" s="20" t="s">
        <v>501</v>
      </c>
      <c r="K81" s="20" t="s">
        <v>501</v>
      </c>
      <c r="L81" s="20" t="s">
        <v>501</v>
      </c>
      <c r="M81" s="20" t="s">
        <v>501</v>
      </c>
      <c r="N81" s="20">
        <v>0.96418418116666704</v>
      </c>
      <c r="O81" s="20">
        <v>4.6779588666666698E-2</v>
      </c>
      <c r="P81" s="20">
        <v>0</v>
      </c>
      <c r="Q81" s="20">
        <v>0</v>
      </c>
      <c r="R81" s="20" t="s">
        <v>501</v>
      </c>
      <c r="S81" s="20" t="s">
        <v>501</v>
      </c>
      <c r="T81" s="20" t="s">
        <v>501</v>
      </c>
      <c r="U81" s="20">
        <v>2.6656209149999999</v>
      </c>
      <c r="V81" s="20">
        <v>0</v>
      </c>
    </row>
    <row r="82" spans="1:22" ht="15.75" customHeight="1" thickBot="1" x14ac:dyDescent="0.35">
      <c r="A82" s="23" t="s">
        <v>539</v>
      </c>
      <c r="B82" s="23" t="s">
        <v>202</v>
      </c>
      <c r="C82" s="15" t="s">
        <v>499</v>
      </c>
      <c r="D82" s="18" t="s">
        <v>501</v>
      </c>
      <c r="E82" s="18" t="s">
        <v>482</v>
      </c>
      <c r="F82" s="19" t="s">
        <v>482</v>
      </c>
      <c r="G82" s="20">
        <v>0.94931713449999999</v>
      </c>
      <c r="H82" s="20">
        <v>0.87285558133333296</v>
      </c>
      <c r="I82" s="29">
        <v>124.858128615444</v>
      </c>
      <c r="J82" s="20">
        <v>0.59956502850000004</v>
      </c>
      <c r="K82" s="20">
        <v>1.56582365</v>
      </c>
      <c r="L82" s="20">
        <v>1.6068411842500001</v>
      </c>
      <c r="M82" s="20">
        <v>2.5244244378333298</v>
      </c>
      <c r="N82" s="20">
        <v>1.6185338946666701</v>
      </c>
      <c r="O82" s="20">
        <v>1.54381150083333</v>
      </c>
      <c r="P82" s="20">
        <v>1.1004933574</v>
      </c>
      <c r="Q82" s="20">
        <v>3.1220444635</v>
      </c>
      <c r="R82" s="20">
        <v>0.93068255466666705</v>
      </c>
      <c r="S82" s="20">
        <v>0.35506916550000001</v>
      </c>
      <c r="T82" s="20">
        <v>2.3932834287142901</v>
      </c>
      <c r="U82" s="20">
        <v>0.59805567999999998</v>
      </c>
      <c r="V82" s="20">
        <v>0.236434542333333</v>
      </c>
    </row>
    <row r="83" spans="1:22" ht="15.75" customHeight="1" thickBot="1" x14ac:dyDescent="0.35">
      <c r="A83" s="23" t="s">
        <v>104</v>
      </c>
      <c r="B83" s="23" t="s">
        <v>102</v>
      </c>
      <c r="C83" s="15" t="s">
        <v>499</v>
      </c>
      <c r="D83" s="18" t="s">
        <v>501</v>
      </c>
      <c r="E83" s="18" t="s">
        <v>502</v>
      </c>
      <c r="F83" s="19" t="s">
        <v>502</v>
      </c>
      <c r="G83" s="20">
        <v>1.0715171238333301</v>
      </c>
      <c r="H83" s="20">
        <v>1.2811095616666699</v>
      </c>
      <c r="I83" s="20">
        <v>1.0510520965555601</v>
      </c>
      <c r="J83" s="20">
        <v>1.15596330283333</v>
      </c>
      <c r="K83" s="20">
        <v>2.91457038566667</v>
      </c>
      <c r="L83" s="20">
        <v>0.58277528599999995</v>
      </c>
      <c r="M83" s="20">
        <v>0.26652557566666701</v>
      </c>
      <c r="N83" s="20">
        <v>0.72710619750000005</v>
      </c>
      <c r="O83" s="20">
        <v>3.07412151666667E-2</v>
      </c>
      <c r="P83" s="29">
        <v>9.7080250408000008</v>
      </c>
      <c r="Q83" s="29">
        <v>6.2606715990000001</v>
      </c>
      <c r="R83" s="20">
        <v>1.4572241754999999</v>
      </c>
      <c r="S83" s="20">
        <v>1.83793738483333</v>
      </c>
      <c r="T83" s="20">
        <v>0.33227766842857098</v>
      </c>
      <c r="U83" s="20">
        <v>1.5627656478333301</v>
      </c>
      <c r="V83" s="20">
        <v>0.81930130999999995</v>
      </c>
    </row>
    <row r="84" spans="1:22" ht="15.75" customHeight="1" thickBot="1" x14ac:dyDescent="0.35">
      <c r="A84" s="23" t="s">
        <v>104</v>
      </c>
      <c r="B84" s="23" t="s">
        <v>108</v>
      </c>
      <c r="C84" s="15" t="s">
        <v>499</v>
      </c>
      <c r="D84" s="18" t="s">
        <v>501</v>
      </c>
      <c r="E84" s="18" t="s">
        <v>493</v>
      </c>
      <c r="F84" s="19" t="s">
        <v>493</v>
      </c>
      <c r="G84" s="20">
        <v>3.5445340516666701</v>
      </c>
      <c r="H84" s="20">
        <v>2.9325133463333302</v>
      </c>
      <c r="I84" s="20">
        <v>0.37633061899999998</v>
      </c>
      <c r="J84" s="20">
        <v>0.58382537816666702</v>
      </c>
      <c r="K84" s="20">
        <v>0.396549373833333</v>
      </c>
      <c r="L84" s="20">
        <v>2.1039247847500002</v>
      </c>
      <c r="M84" s="20">
        <v>0.98691738449999999</v>
      </c>
      <c r="N84" s="20">
        <v>0.53609170750000001</v>
      </c>
      <c r="O84" s="20">
        <v>0.90375779716666704</v>
      </c>
      <c r="P84" s="20">
        <v>1.0034382958000001</v>
      </c>
      <c r="Q84" s="20">
        <v>0.79111194725</v>
      </c>
      <c r="R84" s="20">
        <v>1.11873893433333</v>
      </c>
      <c r="S84" s="20">
        <v>0.55836796233333297</v>
      </c>
      <c r="T84" s="30">
        <v>0.183528124571429</v>
      </c>
      <c r="U84" s="20">
        <v>0.69573766049999997</v>
      </c>
      <c r="V84" s="20">
        <v>0.70284649099999996</v>
      </c>
    </row>
    <row r="85" spans="1:22" ht="15.75" customHeight="1" thickBot="1" x14ac:dyDescent="0.35">
      <c r="A85" s="23" t="s">
        <v>104</v>
      </c>
      <c r="B85" s="23" t="s">
        <v>113</v>
      </c>
      <c r="C85" s="15" t="s">
        <v>499</v>
      </c>
      <c r="D85" s="18" t="s">
        <v>501</v>
      </c>
      <c r="E85" s="18" t="s">
        <v>632</v>
      </c>
      <c r="F85" s="19" t="s">
        <v>632</v>
      </c>
      <c r="G85" s="20">
        <v>2.1996430925000001</v>
      </c>
      <c r="H85" s="20">
        <v>1.990852074</v>
      </c>
      <c r="I85" s="29">
        <v>0.206315479333333</v>
      </c>
      <c r="J85" s="20">
        <v>0.61605217566666703</v>
      </c>
      <c r="K85" s="20">
        <v>0.50920866483333305</v>
      </c>
      <c r="L85" s="20">
        <v>1.26121894025</v>
      </c>
      <c r="M85" s="20">
        <v>0.88220652366666696</v>
      </c>
      <c r="N85" s="20">
        <v>0.64429422250000001</v>
      </c>
      <c r="O85" s="20">
        <v>0.84567460283333296</v>
      </c>
      <c r="P85" s="20">
        <v>0.91154745100000001</v>
      </c>
      <c r="Q85" s="20">
        <v>0.49350831849999999</v>
      </c>
      <c r="R85" s="20">
        <v>0.59294998083333295</v>
      </c>
      <c r="S85" s="20">
        <v>0.933103631833333</v>
      </c>
      <c r="T85" s="29">
        <v>0.24446240785714299</v>
      </c>
      <c r="U85" s="20">
        <v>0.62781164066666695</v>
      </c>
      <c r="V85" s="20">
        <v>0.70483426299999996</v>
      </c>
    </row>
    <row r="86" spans="1:22" ht="15.75" customHeight="1" x14ac:dyDescent="0.25">
      <c r="A86" s="23" t="s">
        <v>522</v>
      </c>
      <c r="B86" s="23" t="s">
        <v>64</v>
      </c>
      <c r="C86" s="16" t="s">
        <v>507</v>
      </c>
      <c r="D86" s="18" t="s">
        <v>505</v>
      </c>
      <c r="E86" s="18"/>
      <c r="F86" s="19"/>
      <c r="G86" s="20">
        <v>0</v>
      </c>
      <c r="H86" s="20">
        <v>0</v>
      </c>
      <c r="I86" s="20">
        <v>0</v>
      </c>
      <c r="J86" s="20" t="s">
        <v>501</v>
      </c>
      <c r="K86" s="20" t="s">
        <v>501</v>
      </c>
      <c r="L86" s="20" t="s">
        <v>501</v>
      </c>
      <c r="M86" s="20" t="s">
        <v>501</v>
      </c>
      <c r="N86" s="20">
        <v>0.27642855783333298</v>
      </c>
      <c r="O86" s="20">
        <v>1.65079616666667E-3</v>
      </c>
      <c r="P86" s="20">
        <v>6.6666666599999994E-2</v>
      </c>
      <c r="Q86" s="20">
        <v>0</v>
      </c>
      <c r="R86" s="20" t="s">
        <v>501</v>
      </c>
      <c r="S86" s="20" t="s">
        <v>501</v>
      </c>
      <c r="T86" s="20" t="s">
        <v>501</v>
      </c>
      <c r="U86" s="20">
        <v>11.739463600000001</v>
      </c>
      <c r="V86" s="20">
        <v>0</v>
      </c>
    </row>
    <row r="87" spans="1:22" ht="15.75" customHeight="1" x14ac:dyDescent="0.25">
      <c r="A87" s="23" t="s">
        <v>523</v>
      </c>
      <c r="B87" s="23" t="s">
        <v>286</v>
      </c>
      <c r="C87" s="16" t="s">
        <v>507</v>
      </c>
      <c r="D87" s="18" t="s">
        <v>505</v>
      </c>
      <c r="E87" s="18"/>
      <c r="F87" s="19"/>
      <c r="G87" s="20">
        <v>2.94166666716667</v>
      </c>
      <c r="H87" s="20">
        <v>1.7777777776666699</v>
      </c>
      <c r="I87" s="20">
        <v>8.5800524932222206</v>
      </c>
      <c r="J87" s="20" t="s">
        <v>501</v>
      </c>
      <c r="K87" s="20" t="s">
        <v>501</v>
      </c>
      <c r="L87" s="20">
        <v>1.0195804195</v>
      </c>
      <c r="M87" s="20">
        <v>0.26293706300000003</v>
      </c>
      <c r="N87" s="20">
        <v>0.77253927600000005</v>
      </c>
      <c r="O87" s="20">
        <v>7.9529203333333302E-3</v>
      </c>
      <c r="P87" s="20">
        <v>11.310344828</v>
      </c>
      <c r="Q87" s="20">
        <v>0</v>
      </c>
      <c r="R87" s="20">
        <v>8.0571799833333305E-2</v>
      </c>
      <c r="S87" s="20">
        <v>0.58349577649999995</v>
      </c>
      <c r="T87" s="20">
        <v>0.122448979571429</v>
      </c>
      <c r="U87" s="20" t="s">
        <v>501</v>
      </c>
      <c r="V87" s="20" t="s">
        <v>501</v>
      </c>
    </row>
    <row r="88" spans="1:22" ht="15.75" customHeight="1" x14ac:dyDescent="0.25">
      <c r="A88" s="23" t="s">
        <v>524</v>
      </c>
      <c r="B88" s="23" t="s">
        <v>281</v>
      </c>
      <c r="C88" s="16" t="s">
        <v>507</v>
      </c>
      <c r="D88" s="18" t="s">
        <v>505</v>
      </c>
      <c r="E88" s="18"/>
      <c r="F88" s="19"/>
      <c r="G88" s="20">
        <v>1.9707750396666699</v>
      </c>
      <c r="H88" s="20">
        <v>1.2280832153333301</v>
      </c>
      <c r="I88" s="20">
        <v>2.1625152753333299</v>
      </c>
      <c r="J88" s="20">
        <v>1.3616060445</v>
      </c>
      <c r="K88" s="20">
        <v>1.20736392316667</v>
      </c>
      <c r="L88" s="20">
        <v>0.95846484924999997</v>
      </c>
      <c r="M88" s="20">
        <v>0.76311625666666705</v>
      </c>
      <c r="N88" s="20">
        <v>0.50148353450000005</v>
      </c>
      <c r="O88" s="20">
        <v>0.38363454366666699</v>
      </c>
      <c r="P88" s="20">
        <v>1.0065672116</v>
      </c>
      <c r="Q88" s="20">
        <v>1.7409329207499999</v>
      </c>
      <c r="R88" s="20">
        <v>1.2198727633333299</v>
      </c>
      <c r="S88" s="20">
        <v>1.6729997225</v>
      </c>
      <c r="T88" s="20">
        <v>0.411279839714286</v>
      </c>
      <c r="U88" s="20">
        <v>1.5553999763333299</v>
      </c>
      <c r="V88" s="20">
        <v>2.4132137048333302</v>
      </c>
    </row>
    <row r="89" spans="1:22" ht="15.75" customHeight="1" x14ac:dyDescent="0.25">
      <c r="A89" s="23" t="s">
        <v>524</v>
      </c>
      <c r="B89" s="23" t="s">
        <v>359</v>
      </c>
      <c r="C89" s="16" t="s">
        <v>507</v>
      </c>
      <c r="D89" s="18" t="s">
        <v>505</v>
      </c>
      <c r="E89" s="18"/>
      <c r="F89" s="19"/>
      <c r="G89" s="20">
        <v>0.62490292516666701</v>
      </c>
      <c r="H89" s="20">
        <v>1.0991457416666699</v>
      </c>
      <c r="I89" s="20">
        <v>2.9111289889999998</v>
      </c>
      <c r="J89" s="20">
        <v>0.77866078000000005</v>
      </c>
      <c r="K89" s="20">
        <v>0.69109639433333303</v>
      </c>
      <c r="L89" s="20">
        <v>0.23203903649999999</v>
      </c>
      <c r="M89" s="20">
        <v>0.50643687699999995</v>
      </c>
      <c r="N89" s="20">
        <v>0.62279198683333303</v>
      </c>
      <c r="O89" s="20">
        <v>3.6150466833333297E-2</v>
      </c>
      <c r="P89" s="20">
        <v>0.70893433780000004</v>
      </c>
      <c r="Q89" s="20">
        <v>0.41388589874999998</v>
      </c>
      <c r="R89" s="20">
        <v>0.20980392149999999</v>
      </c>
      <c r="S89" s="20">
        <v>2.2725490195</v>
      </c>
      <c r="T89" s="20">
        <v>0.49503901342857098</v>
      </c>
      <c r="U89" s="20">
        <v>1.41374695866667</v>
      </c>
      <c r="V89" s="20">
        <v>0.42055961066666703</v>
      </c>
    </row>
    <row r="90" spans="1:22" ht="15.75" customHeight="1" x14ac:dyDescent="0.25"/>
    <row r="91" spans="1:22" ht="15.75" customHeight="1" x14ac:dyDescent="0.25"/>
    <row r="92" spans="1:22" ht="15.75" customHeight="1" x14ac:dyDescent="0.25"/>
    <row r="93" spans="1:22" ht="15.75" customHeight="1" x14ac:dyDescent="0.25"/>
    <row r="94" spans="1:22" ht="15.75" customHeight="1" x14ac:dyDescent="0.25"/>
    <row r="95" spans="1:22" ht="15.75" customHeight="1" x14ac:dyDescent="0.25"/>
    <row r="96" spans="1:22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</sheetData>
  <autoFilter ref="A1:V89">
    <sortState ref="A2:V89">
      <sortCondition ref="A1:A89"/>
    </sortState>
  </autoFilter>
  <conditionalFormatting sqref="B8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:V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V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V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:V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6:V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:V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:V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9:V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0:V10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1:V11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2:V12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3:V13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4:V14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5:V15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6:V16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7:V17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8:V18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9:V19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0:V20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1:V21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2:V22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3:V23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4:V24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5:V25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6:V26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7:V27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8:V28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9:V29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0:V30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1:V31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2:V32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3:V33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4:V34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5:V35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6:V36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7:V37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8:V38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9:V39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0:V40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1:V41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2:V42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3:V43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4:V44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5:V45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6:V46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7:V47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8:V48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9:V49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0:V50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1:V51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2:V52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3:V53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4:V54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5:V55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6:V56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7:V57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8:V58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9:V59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60:V60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61:V61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62:V62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63:V63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64:V64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65:V65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66:V66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67:V67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68:V68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69:V69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0:V70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1:V71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2:V72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3:V73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4:V74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5:V75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6:V76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7:V77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8:V78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9:V79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0:V80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1:V81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2:V82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3:V83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4:V84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5:V85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6:V86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7:V87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8:V88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9:V89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dataValidations count="1">
    <dataValidation type="custom" allowBlank="1" showInputMessage="1" showErrorMessage="1" prompt="Oligo name too long - The maximum possible length for the oligo name is 25 characters." sqref="B87">
      <formula1>LT(LEN(B87),(25))</formula1>
    </dataValidation>
  </dataValidations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S1</vt:lpstr>
      <vt:lpstr>TableS2</vt:lpstr>
      <vt:lpstr>Table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pelissier</dc:creator>
  <cp:lastModifiedBy>repelissier</cp:lastModifiedBy>
  <dcterms:created xsi:type="dcterms:W3CDTF">2022-04-22T13:32:30Z</dcterms:created>
  <dcterms:modified xsi:type="dcterms:W3CDTF">2022-08-31T08:32:13Z</dcterms:modified>
</cp:coreProperties>
</file>